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6" rupBuild="9303"/>
  <workbookPr/>
  <bookViews>
    <workbookView xWindow="0" yWindow="0" windowWidth="20490" windowHeight="7755" tabRatio="848"/>
  </bookViews>
  <sheets>
    <sheet name="Supplementory Data 2 (a)" sheetId="1" r:id="rId1"/>
    <sheet name="Supplementory Data (b)" sheetId="2" r:id="rId2"/>
    <sheet name="Supplementory Data 2 (c)" sheetId="3" r:id="rId3"/>
    <sheet name="Supplementory Data 2 (d)" sheetId="4" r:id="rId4"/>
    <sheet name="Supplementory Data 2 (e)" sheetId="5" r:id="rId5"/>
    <sheet name="Supplementory Data 2 (f)" sheetId="6" r:id="rId6"/>
  </sheets>
  <calcPr calcId="125725"/>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784" uniqueCount="573">
  <si>
    <t>Peptide Sequence</t>
  </si>
  <si>
    <t>Protein Name</t>
  </si>
  <si>
    <t>Peptide Retention Time</t>
  </si>
  <si>
    <t>Precursor Mz</t>
  </si>
  <si>
    <t>Product Mz</t>
  </si>
  <si>
    <t>AIFVNLLNR _ Heavy</t>
  </si>
  <si>
    <t>AIFVNLLNR _ Light</t>
  </si>
  <si>
    <t>DISDADAASSAEK _ Heavy</t>
  </si>
  <si>
    <t>DISDADAASSAEK _ Light</t>
  </si>
  <si>
    <t>DLEPPGVLVESK _ Heavy</t>
  </si>
  <si>
    <t>DLEPPGVLVESK _ Light</t>
  </si>
  <si>
    <t>DSVVELEGK _ Heavy</t>
  </si>
  <si>
    <t>DSVVELEGK _ Light</t>
  </si>
  <si>
    <t>GDADAGFDFPEYK _ Heavy</t>
  </si>
  <si>
    <t>GDADAGFDFPEYK _ Light</t>
  </si>
  <si>
    <t>LSPAGVEAVVELLSSPLR _ Light</t>
  </si>
  <si>
    <t>LSPAGVEAVVELLSSPLR _ Heavy</t>
  </si>
  <si>
    <t>LANFVQSEPESVPADVDVFALFR _ Light</t>
  </si>
  <si>
    <t>LANFVQSEPESVPADVDVFALFR _ Heavy</t>
  </si>
  <si>
    <t>TETAGTGSSAVTDSETLTK _ Heavy</t>
  </si>
  <si>
    <t>TETAGTGSSAVTDSETLTK _ Light</t>
  </si>
  <si>
    <t>VYLSGFDFTPTYK _ Heavy</t>
  </si>
  <si>
    <t>VYLSGFDFTPTYK _ Light</t>
  </si>
  <si>
    <t>27.61</t>
  </si>
  <si>
    <t>9.33</t>
  </si>
  <si>
    <t>22.61</t>
  </si>
  <si>
    <t>16.53</t>
  </si>
  <si>
    <t>23.87</t>
  </si>
  <si>
    <t>38.96</t>
  </si>
  <si>
    <t>35.32</t>
  </si>
  <si>
    <t>16.21</t>
  </si>
  <si>
    <t>28.11</t>
  </si>
  <si>
    <t>535.323243</t>
  </si>
  <si>
    <t>530.319108</t>
  </si>
  <si>
    <t>644.293153</t>
  </si>
  <si>
    <t>640.286053</t>
  </si>
  <si>
    <t>645.855192</t>
  </si>
  <si>
    <t>641.848092</t>
  </si>
  <si>
    <t>492.260396</t>
  </si>
  <si>
    <t>488.253297</t>
  </si>
  <si>
    <t>720.313888</t>
  </si>
  <si>
    <t>716.306789</t>
  </si>
  <si>
    <t>613.019164</t>
  </si>
  <si>
    <t>616.355254</t>
  </si>
  <si>
    <t>850.767344</t>
  </si>
  <si>
    <t>854.103434</t>
  </si>
  <si>
    <t>919.025108</t>
  </si>
  <si>
    <t>924.029243</t>
  </si>
  <si>
    <t>932.449099</t>
  </si>
  <si>
    <t>928.441999</t>
  </si>
  <si>
    <t>773.389399</t>
  </si>
  <si>
    <t>769.382299</t>
  </si>
  <si>
    <t>639.381204</t>
  </si>
  <si>
    <t>738.449618</t>
  </si>
  <si>
    <t>885.518032</t>
  </si>
  <si>
    <t>629.372935</t>
  </si>
  <si>
    <t>728.441349</t>
  </si>
  <si>
    <t>875.509763</t>
  </si>
  <si>
    <t>671.344994</t>
  </si>
  <si>
    <t>972.435994</t>
  </si>
  <si>
    <t>1059.468023</t>
  </si>
  <si>
    <t>663.330795</t>
  </si>
  <si>
    <t>964.421795</t>
  </si>
  <si>
    <t>1051.453824</t>
  </si>
  <si>
    <t>467.278392</t>
  </si>
  <si>
    <t>836.496744</t>
  </si>
  <si>
    <t>933.549508</t>
  </si>
  <si>
    <t>463.271292</t>
  </si>
  <si>
    <t>828.482545</t>
  </si>
  <si>
    <t>925.535309</t>
  </si>
  <si>
    <t>583.317717</t>
  </si>
  <si>
    <t>682.386131</t>
  </si>
  <si>
    <t>781.454545</t>
  </si>
  <si>
    <t>575.303518</t>
  </si>
  <si>
    <t>674.371932</t>
  </si>
  <si>
    <t>773.440346</t>
  </si>
  <si>
    <t>806.381045</t>
  </si>
  <si>
    <t>953.449459</t>
  </si>
  <si>
    <t>1010.470923</t>
  </si>
  <si>
    <t>798.366846</t>
  </si>
  <si>
    <t>945.43526</t>
  </si>
  <si>
    <t>1002.456724</t>
  </si>
  <si>
    <t>559.319837</t>
  </si>
  <si>
    <t>672.403901</t>
  </si>
  <si>
    <t>785.487965</t>
  </si>
  <si>
    <t>914.530558</t>
  </si>
  <si>
    <t>1013.598972</t>
  </si>
  <si>
    <t>569.328106</t>
  </si>
  <si>
    <t>682.41217</t>
  </si>
  <si>
    <t>795.496234</t>
  </si>
  <si>
    <t>924.538827</t>
  </si>
  <si>
    <t>1023.607241</t>
  </si>
  <si>
    <t>625.332413</t>
  </si>
  <si>
    <t>752.445371</t>
  </si>
  <si>
    <t>867.472314</t>
  </si>
  <si>
    <t>1081.567671</t>
  </si>
  <si>
    <t>1152.604785</t>
  </si>
  <si>
    <t>1249.657549</t>
  </si>
  <si>
    <t>630.336547</t>
  </si>
  <si>
    <t>762.45364</t>
  </si>
  <si>
    <t>877.480583</t>
  </si>
  <si>
    <t>1091.57594</t>
  </si>
  <si>
    <t>1162.613054</t>
  </si>
  <si>
    <t>1259.665818</t>
  </si>
  <si>
    <t>818.967062</t>
  </si>
  <si>
    <t>919.526577</t>
  </si>
  <si>
    <t>1112.667386</t>
  </si>
  <si>
    <t>1183.704499</t>
  </si>
  <si>
    <t>1312.747093</t>
  </si>
  <si>
    <t>823.971196</t>
  </si>
  <si>
    <t>924.530769</t>
  </si>
  <si>
    <t>1122.675655</t>
  </si>
  <si>
    <t>1193.712768</t>
  </si>
  <si>
    <t>1322.755362</t>
  </si>
  <si>
    <t>1001.524081</t>
  </si>
  <si>
    <t>1159.593223</t>
  </si>
  <si>
    <t>1303.646715</t>
  </si>
  <si>
    <t>993.509882</t>
  </si>
  <si>
    <t>1151.579024</t>
  </si>
  <si>
    <t>1295.632516</t>
  </si>
  <si>
    <t>1083.523687</t>
  </si>
  <si>
    <t>1170.555715</t>
  </si>
  <si>
    <t>1283.639779</t>
  </si>
  <si>
    <t>1075.509488</t>
  </si>
  <si>
    <t>1162.541516</t>
  </si>
  <si>
    <t>1275.62558</t>
  </si>
  <si>
    <t>TgVps35 _ TGGT1_242660</t>
  </si>
  <si>
    <t>TgVps26 _ TGGT1_263500</t>
  </si>
  <si>
    <t>TgVps29 _ TGGT1_252490</t>
  </si>
  <si>
    <t>Total Area of standards (Sum of the 3 selected transitions)</t>
  </si>
  <si>
    <t>Total Area of biological samples (Sum of the 3 selected transitions)</t>
  </si>
  <si>
    <t>MYC</t>
  </si>
  <si>
    <t>Vps26</t>
  </si>
  <si>
    <t>Vps29</t>
  </si>
  <si>
    <t>Vps35</t>
  </si>
  <si>
    <t xml:space="preserve">VYLSGFDFTPTYK _ Light </t>
  </si>
  <si>
    <t>Quantification done with high calibration curve</t>
  </si>
  <si>
    <t>Quantification done with low calibration curve</t>
  </si>
  <si>
    <t>IP control HA</t>
  </si>
  <si>
    <t>IP control MYC</t>
  </si>
  <si>
    <r>
      <t xml:space="preserve">IP </t>
    </r>
    <r>
      <rPr>
        <b/>
        <i/>
        <sz val="11"/>
        <color theme="1"/>
        <rFont val="Arial"/>
        <family val="2"/>
      </rPr>
      <t>Tg</t>
    </r>
    <r>
      <rPr>
        <b/>
        <sz val="11"/>
        <color theme="1"/>
        <rFont val="Arial"/>
        <family val="2"/>
      </rPr>
      <t>Vps26</t>
    </r>
  </si>
  <si>
    <r>
      <t xml:space="preserve">IP </t>
    </r>
    <r>
      <rPr>
        <b/>
        <i/>
        <sz val="11"/>
        <color theme="1"/>
        <rFont val="Arial"/>
        <family val="2"/>
      </rPr>
      <t>Tg</t>
    </r>
    <r>
      <rPr>
        <b/>
        <sz val="11"/>
        <color theme="1"/>
        <rFont val="Arial"/>
        <family val="2"/>
      </rPr>
      <t>Vps29</t>
    </r>
  </si>
  <si>
    <r>
      <t xml:space="preserve">IP </t>
    </r>
    <r>
      <rPr>
        <b/>
        <i/>
        <sz val="11"/>
        <color theme="1"/>
        <rFont val="Arial"/>
        <family val="2"/>
      </rPr>
      <t>Tg</t>
    </r>
    <r>
      <rPr>
        <b/>
        <sz val="11"/>
        <color theme="1"/>
        <rFont val="Arial"/>
        <family val="2"/>
      </rPr>
      <t>Vps35</t>
    </r>
  </si>
  <si>
    <t>CV (%) between triplicate of injection</t>
  </si>
  <si>
    <t>Standard 1 discarded</t>
  </si>
  <si>
    <t>Standard 7 discarded</t>
  </si>
  <si>
    <t>Peptide Discarded</t>
  </si>
  <si>
    <t>Validated</t>
  </si>
  <si>
    <t>Discarded</t>
  </si>
  <si>
    <t>Standard</t>
  </si>
  <si>
    <t>Fmol spiked</t>
  </si>
  <si>
    <t>High Calibration Curve N°1</t>
  </si>
  <si>
    <t>R²</t>
  </si>
  <si>
    <t>a</t>
  </si>
  <si>
    <t>b</t>
  </si>
  <si>
    <t>Accuracy (%)</t>
  </si>
  <si>
    <t>-</t>
  </si>
  <si>
    <t>2 to 4</t>
  </si>
  <si>
    <t>1 to 4</t>
  </si>
  <si>
    <t>High Calibration Curve N°2</t>
  </si>
  <si>
    <t>High Calibration Curve N°3</t>
  </si>
  <si>
    <t>High Calibration Curve _ Average</t>
  </si>
  <si>
    <t>Correlation coefficient</t>
  </si>
  <si>
    <t>Slope</t>
  </si>
  <si>
    <t>y intercept</t>
  </si>
  <si>
    <t>0.98707240133016</t>
  </si>
  <si>
    <t>0.997984090113871</t>
  </si>
  <si>
    <t>0.997321626335435</t>
  </si>
  <si>
    <t>0.99770044970005</t>
  </si>
  <si>
    <t>0.996963096197768</t>
  </si>
  <si>
    <t>0.999699143029324</t>
  </si>
  <si>
    <t>0.999634199252419</t>
  </si>
  <si>
    <t>0.994025431605521</t>
  </si>
  <si>
    <t>0.998620728460098</t>
  </si>
  <si>
    <t>0.999496765827717</t>
  </si>
  <si>
    <t>0.999306615947906</t>
  </si>
  <si>
    <t>0.999991232068164</t>
  </si>
  <si>
    <t>0.999618107380848</t>
  </si>
  <si>
    <t>0.997145976584959</t>
  </si>
  <si>
    <t>0.993744830547561</t>
  </si>
  <si>
    <t>0.998367779857102</t>
  </si>
  <si>
    <t>0.998537150579334</t>
  </si>
  <si>
    <t>0.998786078624395</t>
  </si>
  <si>
    <t>0.998902947080163</t>
  </si>
  <si>
    <t>0.999804710876982</t>
  </si>
  <si>
    <t>0.998890180571019</t>
  </si>
  <si>
    <t>0.000497923850800044</t>
  </si>
  <si>
    <t>8.22005928877295</t>
  </si>
  <si>
    <t>0.00335275622830591</t>
  </si>
  <si>
    <t>14.1408720698184</t>
  </si>
  <si>
    <t>0.00029411278605574</t>
  </si>
  <si>
    <t>13.3217927602407</t>
  </si>
  <si>
    <t>0.000455745893644083</t>
  </si>
  <si>
    <t>13.4189643065698</t>
  </si>
  <si>
    <t>0.00239668937114938</t>
  </si>
  <si>
    <t>12.1452939946861</t>
  </si>
  <si>
    <t>0.0138464314288159</t>
  </si>
  <si>
    <t>5.19040335405698</t>
  </si>
  <si>
    <t>0.00261552623054884</t>
  </si>
  <si>
    <t>7.01817203982566</t>
  </si>
  <si>
    <t>0.991805207582518</t>
  </si>
  <si>
    <t>0.998337255700728</t>
  </si>
  <si>
    <t>0.998507845143269</t>
  </si>
  <si>
    <t>0.998628752860994</t>
  </si>
  <si>
    <t>0.998911445985026</t>
  </si>
  <si>
    <t>0.99984418042871</t>
  </si>
  <si>
    <t>0.998955236244644</t>
  </si>
  <si>
    <t>0.000493389211151022</t>
  </si>
  <si>
    <t>0.00343284227073369</t>
  </si>
  <si>
    <t>0.000299982748670926</t>
  </si>
  <si>
    <t>0.000455350102454846</t>
  </si>
  <si>
    <t>0.00245522201177495</t>
  </si>
  <si>
    <t>0.0144498626775503</t>
  </si>
  <si>
    <t>0.0025846288955582</t>
  </si>
  <si>
    <t>8.54436120413552</t>
  </si>
  <si>
    <t>13.8431026280372</t>
  </si>
  <si>
    <t>13.2588010504143</t>
  </si>
  <si>
    <t>13.764695714298</t>
  </si>
  <si>
    <t>11.9122940684111</t>
  </si>
  <si>
    <t>3.87799416383831</t>
  </si>
  <si>
    <t>7.57307874780685</t>
  </si>
  <si>
    <t>0.000511428154302858</t>
  </si>
  <si>
    <t>7.47980825092047</t>
  </si>
  <si>
    <t>0.00344378941221891</t>
  </si>
  <si>
    <t>12.6199898082083</t>
  </si>
  <si>
    <t>0.00035530131742228</t>
  </si>
  <si>
    <t>8.77811077049034</t>
  </si>
  <si>
    <t>0.000521541616301616</t>
  </si>
  <si>
    <t>10.6803143700208</t>
  </si>
  <si>
    <t>0.00308181417339294</t>
  </si>
  <si>
    <t>6.24112027442867</t>
  </si>
  <si>
    <t>0.0160022375775289</t>
  </si>
  <si>
    <t>0.521584584698616</t>
  </si>
  <si>
    <t>0.00299972431652116</t>
  </si>
  <si>
    <t>3.72099793851295</t>
  </si>
  <si>
    <t>0.000471630271500273</t>
  </si>
  <si>
    <t>9.87721114985936</t>
  </si>
  <si>
    <t>0.00350520304724981</t>
  </si>
  <si>
    <t>14.7814058543135</t>
  </si>
  <si>
    <t>0.000263906078767854</t>
  </si>
  <si>
    <t>16.5918411384657</t>
  </si>
  <si>
    <t>0.000403543261398667</t>
  </si>
  <si>
    <t>16.4953142269263</t>
  </si>
  <si>
    <t>0.00207753325605406</t>
  </si>
  <si>
    <t>15.7141336721126</t>
  </si>
  <si>
    <t>0.013706606664379</t>
  </si>
  <si>
    <t>5.51546661883663</t>
  </si>
  <si>
    <t>0.00224385173365</t>
  </si>
  <si>
    <t>11.0443553012927</t>
  </si>
  <si>
    <t>Low Calibration Curve N°1</t>
  </si>
  <si>
    <t>3 to 7</t>
  </si>
  <si>
    <t>3 to 6</t>
  </si>
  <si>
    <t>Low Calibration Curve N°2</t>
  </si>
  <si>
    <t>Low Calibration Curve N°3</t>
  </si>
  <si>
    <t>Low Calibration Curve _ Average</t>
  </si>
  <si>
    <t>0.998671211640649</t>
  </si>
  <si>
    <t>0.999671063468316</t>
  </si>
  <si>
    <t>0.999172800461644</t>
  </si>
  <si>
    <t>0.999215610363276</t>
  </si>
  <si>
    <t>0.999413740322365</t>
  </si>
  <si>
    <t>0.995475526033632</t>
  </si>
  <si>
    <t>0.99103624343788</t>
  </si>
  <si>
    <t>0.999425096512032</t>
  </si>
  <si>
    <t>0.999239059479507</t>
  </si>
  <si>
    <t>0.999009996887173</t>
  </si>
  <si>
    <t>0.998442541501899</t>
  </si>
  <si>
    <t>0.992986432771187</t>
  </si>
  <si>
    <t>0.999267290076263</t>
  </si>
  <si>
    <t>0.992753946615733</t>
  </si>
  <si>
    <t>0.999049911690831</t>
  </si>
  <si>
    <t>0.999900850161159</t>
  </si>
  <si>
    <t>0.99980079826897</t>
  </si>
  <si>
    <t>0.999093478829163</t>
  </si>
  <si>
    <t>0.99855398291214</t>
  </si>
  <si>
    <t>0.998077908348738</t>
  </si>
  <si>
    <t>0.99261704055638</t>
  </si>
  <si>
    <t>0.999304791689794</t>
  </si>
  <si>
    <t>0.99974516776369</t>
  </si>
  <si>
    <t>0.999468799045106</t>
  </si>
  <si>
    <t>0.99899950827365</t>
  </si>
  <si>
    <t>0.997953376994034</t>
  </si>
  <si>
    <t>0.997985100850813</t>
  </si>
  <si>
    <t>0.99219182540639</t>
  </si>
  <si>
    <t>0.000773777042727197</t>
  </si>
  <si>
    <t>1.39610408010327</t>
  </si>
  <si>
    <t>0.00646242549393048</t>
  </si>
  <si>
    <t>0.332946735057842</t>
  </si>
  <si>
    <t>0.000559492908323884</t>
  </si>
  <si>
    <t>-0.0208153280015875</t>
  </si>
  <si>
    <t>0.000920751864061185</t>
  </si>
  <si>
    <t>-0.120358879777873</t>
  </si>
  <si>
    <t>0.00392700357617063</t>
  </si>
  <si>
    <t>0.861847644336571</t>
  </si>
  <si>
    <t>0.0180458916775443</t>
  </si>
  <si>
    <t>-0.114481413264066</t>
  </si>
  <si>
    <t>0.00380500648469256</t>
  </si>
  <si>
    <t>3.88992723849285</t>
  </si>
  <si>
    <t>0.000752013614936964</t>
  </si>
  <si>
    <t>1.56585044830955</t>
  </si>
  <si>
    <t>0.00645847350069414</t>
  </si>
  <si>
    <t>0.357420756556861</t>
  </si>
  <si>
    <t>0.00054727354252916</t>
  </si>
  <si>
    <t>0.122668491950471</t>
  </si>
  <si>
    <t>0.000914982389876052</t>
  </si>
  <si>
    <t>-0.15524695303859</t>
  </si>
  <si>
    <t>0.0039506574645497</t>
  </si>
  <si>
    <t>0.758768435082466</t>
  </si>
  <si>
    <t>0.0181451440456766</t>
  </si>
  <si>
    <t>-0.121283087165144</t>
  </si>
  <si>
    <t>0.00369925175383231</t>
  </si>
  <si>
    <t>3.99096578092885</t>
  </si>
  <si>
    <t>0.000738400294706099</t>
  </si>
  <si>
    <t>1.45962895491643</t>
  </si>
  <si>
    <t>0.00601869004998361</t>
  </si>
  <si>
    <t>0.476550507742056</t>
  </si>
  <si>
    <t>0.000538153689231549</t>
  </si>
  <si>
    <t>0.0220612055266365</t>
  </si>
  <si>
    <t>0.000901971942121672</t>
  </si>
  <si>
    <t>-0.145814216964897</t>
  </si>
  <si>
    <t>0.00396258670226006</t>
  </si>
  <si>
    <t>0.954216634884636</t>
  </si>
  <si>
    <t>0.017937917365634</t>
  </si>
  <si>
    <t>-0.0982075246389851</t>
  </si>
  <si>
    <t>0.00378527833300123</t>
  </si>
  <si>
    <t>3.72685607970654</t>
  </si>
  <si>
    <t>0.00083688273400057</t>
  </si>
  <si>
    <t>1.15104040341422</t>
  </si>
  <si>
    <t>0.00697453501791617</t>
  </si>
  <si>
    <t>0.153518957950189</t>
  </si>
  <si>
    <t>0.000595933890277083</t>
  </si>
  <si>
    <t>-0.214310749903758</t>
  </si>
  <si>
    <t>0.000945912249211033</t>
  </si>
  <si>
    <t>-0.0512816734999006</t>
  </si>
  <si>
    <t>0.00384765966628276</t>
  </si>
  <si>
    <t>0.931666182695837</t>
  </si>
  <si>
    <t>0.0180150774896895</t>
  </si>
  <si>
    <t>-0.0977959321054183</t>
  </si>
  <si>
    <t>0.00393718259658991</t>
  </si>
  <si>
    <t>3.95438624440107</t>
  </si>
  <si>
    <t>Quantity calculated by using the most adapted calibration curved (fmol)</t>
  </si>
  <si>
    <t>Cal. Curve N°1</t>
  </si>
  <si>
    <t>Cal. Curve N°2</t>
  </si>
  <si>
    <t>Cal. Curve N°3</t>
  </si>
  <si>
    <t>LOD</t>
  </si>
  <si>
    <t>Average between triplicate for each biological sample</t>
  </si>
  <si>
    <t>Quantity (fmol)</t>
  </si>
  <si>
    <t>Average between biological duplicate _ The maximum of incertitude is taken into account</t>
  </si>
  <si>
    <t>25</t>
  </si>
  <si>
    <t>39</t>
  </si>
  <si>
    <t>8</t>
  </si>
  <si>
    <t>138</t>
  </si>
  <si>
    <t>12</t>
  </si>
  <si>
    <t>25 ± 2</t>
  </si>
  <si>
    <t>39 ± 12</t>
  </si>
  <si>
    <t>8 ± 1</t>
  </si>
  <si>
    <t>138 ± 34</t>
  </si>
  <si>
    <t>12 ± 2</t>
  </si>
  <si>
    <t>54 ± 2</t>
  </si>
  <si>
    <t>LOD = Limit Of Detection</t>
  </si>
  <si>
    <t>29.3673321196081</t>
  </si>
  <si>
    <t>28.6145767274861</t>
  </si>
  <si>
    <t>28.7967624230848</t>
  </si>
  <si>
    <t>34.0260959414878</t>
  </si>
  <si>
    <t>33.6664640356897</t>
  </si>
  <si>
    <t>33.7152542212876</t>
  </si>
  <si>
    <t>80.8839783058544</t>
  </si>
  <si>
    <t>84.4783854501415</t>
  </si>
  <si>
    <t>83.1854825698244</t>
  </si>
  <si>
    <t>26.5495944975975</t>
  </si>
  <si>
    <t>23.8693394989518</t>
  </si>
  <si>
    <t>24.3887116480315</t>
  </si>
  <si>
    <t>30.0436499289395</t>
  </si>
  <si>
    <t>29.3479647007564</t>
  </si>
  <si>
    <t>29.510785225132</t>
  </si>
  <si>
    <t>29.9191395372634</t>
  </si>
  <si>
    <t>29.2129476680204</t>
  </si>
  <si>
    <t>29.3793333285208</t>
  </si>
  <si>
    <t>16.3553638045695</t>
  </si>
  <si>
    <t>14.457967493854</t>
  </si>
  <si>
    <t>15.3604546986694</t>
  </si>
  <si>
    <t>11.6336035974402</t>
  </si>
  <si>
    <t>10.3833143300151</t>
  </si>
  <si>
    <t>10.9880681386994</t>
  </si>
  <si>
    <t>234.550626510782</t>
  </si>
  <si>
    <t>228.538698375509</t>
  </si>
  <si>
    <t>224.351982072142</t>
  </si>
  <si>
    <t>184.762722427646</t>
  </si>
  <si>
    <t>179.623113564352</t>
  </si>
  <si>
    <t>176.729432605285</t>
  </si>
  <si>
    <t>18.4128516348547</t>
  </si>
  <si>
    <t>16.2334810585991</t>
  </si>
  <si>
    <t>17.2657043813741</t>
  </si>
  <si>
    <t>19.8147331734559</t>
  </si>
  <si>
    <t>17.4432377586458</t>
  </si>
  <si>
    <t>18.5638575550136</t>
  </si>
  <si>
    <t>21.6171313865069</t>
  </si>
  <si>
    <t>19.7367834568352</t>
  </si>
  <si>
    <t>20.1714874489637</t>
  </si>
  <si>
    <t>18.8341201189129</t>
  </si>
  <si>
    <t>17.2236057281239</t>
  </si>
  <si>
    <t>17.6157200053525</t>
  </si>
  <si>
    <t>47.9359661137238</t>
  </si>
  <si>
    <t>50.9772482407346</t>
  </si>
  <si>
    <t>48.253568360081</t>
  </si>
  <si>
    <t>6.85227332100189</t>
  </si>
  <si>
    <t>6.40348765243435</t>
  </si>
  <si>
    <t>6.61223815926125</t>
  </si>
  <si>
    <t>18.1231709878124</t>
  </si>
  <si>
    <t>16.5815883768706</t>
  </si>
  <si>
    <t>16.9628226691153</t>
  </si>
  <si>
    <t>12.7406960908297</t>
  </si>
  <si>
    <t>11.7209842557313</t>
  </si>
  <si>
    <t>12.0198480329919</t>
  </si>
  <si>
    <t>4.16370330898446</t>
  </si>
  <si>
    <t>3.87337275712928</t>
  </si>
  <si>
    <t>3.9219145762491</t>
  </si>
  <si>
    <t>1.43474647001063</t>
  </si>
  <si>
    <t>1.27118370410825</t>
  </si>
  <si>
    <t>1.28219038145669</t>
  </si>
  <si>
    <t>73.0914495515666</t>
  </si>
  <si>
    <t>83.8254829730899</t>
  </si>
  <si>
    <t>77.3364143983652</t>
  </si>
  <si>
    <t>34.9804204018151</t>
  </si>
  <si>
    <t>34.570571187949</t>
  </si>
  <si>
    <t>34.2953164567244</t>
  </si>
  <si>
    <t>8.02964667150995</t>
  </si>
  <si>
    <t>7.55973208458055</t>
  </si>
  <si>
    <t>7.66144760367252</t>
  </si>
  <si>
    <t>3.51007794477964</t>
  </si>
  <si>
    <t>3.2501101451232</t>
  </si>
  <si>
    <t>3.28966174484474</t>
  </si>
  <si>
    <t>11.3626715379884</t>
  </si>
  <si>
    <t>11.6967891847117</t>
  </si>
  <si>
    <t>11.4690008214767</t>
  </si>
  <si>
    <t>7.25337101439841</t>
  </si>
  <si>
    <t>7.46474658669792</t>
  </si>
  <si>
    <t>7.24969864933762</t>
  </si>
  <si>
    <t>171.175947222638</t>
  </si>
  <si>
    <t>236.853274869422</t>
  </si>
  <si>
    <t>191.489559637794</t>
  </si>
  <si>
    <t>95.8404362916055</t>
  </si>
  <si>
    <t>125.100529313847</t>
  </si>
  <si>
    <t>104.580809661175</t>
  </si>
  <si>
    <t>15.9529295198637</t>
  </si>
  <si>
    <t>16.4241551205079</t>
  </si>
  <si>
    <t>16.1821351766845</t>
  </si>
  <si>
    <t>9.51579489817267</t>
  </si>
  <si>
    <t>9.79474756762683</t>
  </si>
  <si>
    <t>9.57268523849284</t>
  </si>
  <si>
    <t>12.3866527682494</t>
  </si>
  <si>
    <t>12.3327692097454</t>
  </si>
  <si>
    <t>12.4533017364888</t>
  </si>
  <si>
    <t>10.4590394768526</t>
  </si>
  <si>
    <t>10.4134120516225</t>
  </si>
  <si>
    <t>10.5117713236014</t>
  </si>
  <si>
    <t>38.4250292200106</t>
  </si>
  <si>
    <t>38.9429570083456</t>
  </si>
  <si>
    <t>38.435685214644</t>
  </si>
  <si>
    <t>4.08170204550254</t>
  </si>
  <si>
    <t>4.0633893041881</t>
  </si>
  <si>
    <t>4.08839033143183</t>
  </si>
  <si>
    <t>16.3319547384914</t>
  </si>
  <si>
    <t>16.2611731128192</t>
  </si>
  <si>
    <t>16.4270882824919</t>
  </si>
  <si>
    <t>9.07187851014651</t>
  </si>
  <si>
    <t>9.03219241446872</t>
  </si>
  <si>
    <t>9.11459523208426</t>
  </si>
  <si>
    <t>44.2241908867752</t>
  </si>
  <si>
    <t>48.0779214069113</t>
  </si>
  <si>
    <t>45.6939584109513</t>
  </si>
  <si>
    <t>43.9975618616766</t>
  </si>
  <si>
    <t>47.7749492509426</t>
  </si>
  <si>
    <t>45.4297902616659</t>
  </si>
  <si>
    <t>99.4341627932334</t>
  </si>
  <si>
    <t>121.886138214914</t>
  </si>
  <si>
    <t>110.048981313605</t>
  </si>
  <si>
    <t>27.6129164673099</t>
  </si>
  <si>
    <t>26.4725935827109</t>
  </si>
  <si>
    <t>26.2197695697072</t>
  </si>
  <si>
    <t>36.7095314307814</t>
  </si>
  <si>
    <t>38.0318446708819</t>
  </si>
  <si>
    <t>36.9345610648432</t>
  </si>
  <si>
    <t>35.8389169581252</t>
  </si>
  <si>
    <t>36.8679516360717</t>
  </si>
  <si>
    <t>35.9197368873903</t>
  </si>
  <si>
    <t>24.9358818815269</t>
  </si>
  <si>
    <t>29.6341332849426</t>
  </si>
  <si>
    <t>0.4</t>
  </si>
  <si>
    <t>29.5038068446016</t>
  </si>
  <si>
    <t>180.371756199094</t>
  </si>
  <si>
    <t>17.304012358276</t>
  </si>
  <si>
    <t>18.6072761623718</t>
  </si>
  <si>
    <t>6.62266637756583</t>
  </si>
  <si>
    <t>0.3</t>
  </si>
  <si>
    <t>17.2225273445994</t>
  </si>
  <si>
    <t>0.9</t>
  </si>
  <si>
    <t>12.160509459851</t>
  </si>
  <si>
    <t>0.6</t>
  </si>
  <si>
    <t>34.6154360154961</t>
  </si>
  <si>
    <t>7.75027545325434</t>
  </si>
  <si>
    <t>3.34994994491586</t>
  </si>
  <si>
    <t>0.2</t>
  </si>
  <si>
    <t>108.507258422209</t>
  </si>
  <si>
    <t>16.1864066056854</t>
  </si>
  <si>
    <t>9.62774256809745</t>
  </si>
  <si>
    <t>4.07782722704082</t>
  </si>
  <si>
    <t>0.02</t>
  </si>
  <si>
    <t>16.3400720446008</t>
  </si>
  <si>
    <t>0.09</t>
  </si>
  <si>
    <t>9.07288871889983</t>
  </si>
  <si>
    <t>0.05</t>
  </si>
  <si>
    <t>26.7684265399093</t>
  </si>
  <si>
    <t>0.8</t>
  </si>
  <si>
    <t>37.2253123888355</t>
  </si>
  <si>
    <t>36.2088684938624</t>
  </si>
  <si>
    <t>31.4</t>
  </si>
  <si>
    <t>29.6</t>
  </si>
  <si>
    <t>14.7</t>
  </si>
  <si>
    <t>2.7</t>
  </si>
  <si>
    <t>5.6</t>
  </si>
  <si>
    <t>9.4</t>
  </si>
  <si>
    <t>12.9</t>
  </si>
  <si>
    <t>11.43</t>
  </si>
  <si>
    <t>0.07</t>
  </si>
  <si>
    <t>21.3</t>
  </si>
  <si>
    <t>12.71</t>
  </si>
  <si>
    <t>36.7</t>
  </si>
  <si>
    <t>21.4</t>
  </si>
  <si>
    <r>
      <rPr>
        <i/>
        <sz val="11"/>
        <color theme="1"/>
        <rFont val="Arial"/>
        <family val="2"/>
      </rPr>
      <t>Tg</t>
    </r>
    <r>
      <rPr>
        <sz val="11"/>
        <color theme="1"/>
        <rFont val="Arial"/>
        <family val="2"/>
      </rPr>
      <t>Vps26</t>
    </r>
  </si>
  <si>
    <r>
      <rPr>
        <i/>
        <sz val="11"/>
        <color theme="1"/>
        <rFont val="Arial"/>
        <family val="2"/>
      </rPr>
      <t>Tg</t>
    </r>
    <r>
      <rPr>
        <sz val="11"/>
        <color theme="1"/>
        <rFont val="Arial"/>
        <family val="2"/>
      </rPr>
      <t>Vps29</t>
    </r>
  </si>
  <si>
    <r>
      <rPr>
        <i/>
        <sz val="11"/>
        <color theme="1"/>
        <rFont val="Arial"/>
        <family val="2"/>
      </rPr>
      <t>Tg</t>
    </r>
    <r>
      <rPr>
        <sz val="11"/>
        <color theme="1"/>
        <rFont val="Arial"/>
        <family val="2"/>
      </rPr>
      <t>Vps35</t>
    </r>
  </si>
  <si>
    <r>
      <t xml:space="preserve">IP </t>
    </r>
    <r>
      <rPr>
        <b/>
        <i/>
        <sz val="11"/>
        <color theme="1"/>
        <rFont val="Arial"/>
        <family val="2"/>
      </rPr>
      <t>Tg</t>
    </r>
    <r>
      <rPr>
        <b/>
        <sz val="11"/>
        <color theme="1"/>
        <rFont val="Arial"/>
        <family val="2"/>
      </rPr>
      <t>Vps26-HA</t>
    </r>
  </si>
  <si>
    <r>
      <t xml:space="preserve">IP </t>
    </r>
    <r>
      <rPr>
        <b/>
        <i/>
        <sz val="11"/>
        <color theme="1"/>
        <rFont val="Arial"/>
        <family val="2"/>
      </rPr>
      <t>Tg</t>
    </r>
    <r>
      <rPr>
        <b/>
        <sz val="11"/>
        <color theme="1"/>
        <rFont val="Arial"/>
        <family val="2"/>
      </rPr>
      <t>Vps29-MYC</t>
    </r>
  </si>
  <si>
    <r>
      <t xml:space="preserve">IP </t>
    </r>
    <r>
      <rPr>
        <b/>
        <i/>
        <sz val="11"/>
        <color theme="1"/>
        <rFont val="Arial"/>
        <family val="2"/>
      </rPr>
      <t>Tg</t>
    </r>
    <r>
      <rPr>
        <b/>
        <sz val="11"/>
        <color theme="1"/>
        <rFont val="Arial"/>
        <family val="2"/>
      </rPr>
      <t>Vps35-HA</t>
    </r>
  </si>
  <si>
    <t>31.4 ± 0.4</t>
  </si>
  <si>
    <t>0.32</t>
  </si>
  <si>
    <t>1.256</t>
  </si>
  <si>
    <t>33.8</t>
  </si>
  <si>
    <t>82.8492821086067</t>
  </si>
  <si>
    <t>15.3912619990309</t>
  </si>
  <si>
    <t>11.0016620220516</t>
  </si>
  <si>
    <t>0.7</t>
  </si>
  <si>
    <t>229.147102319478</t>
  </si>
  <si>
    <t>20.5084674307686</t>
  </si>
  <si>
    <t>17.8911486174631</t>
  </si>
  <si>
    <t>49.0555942381798</t>
  </si>
  <si>
    <t>3.98633021412094</t>
  </si>
  <si>
    <t>1.32937351852519</t>
  </si>
  <si>
    <t>0.1</t>
  </si>
  <si>
    <t>78.0844489743406</t>
  </si>
  <si>
    <t>11.5094871813923</t>
  </si>
  <si>
    <t>7.32260541681131</t>
  </si>
  <si>
    <t>199.839593909951</t>
  </si>
  <si>
    <t>12.3909079048278</t>
  </si>
  <si>
    <t>10.4614076173588</t>
  </si>
  <si>
    <t>38.6012238143334</t>
  </si>
  <si>
    <t>110.456427440584</t>
  </si>
  <si>
    <t>0.282608695652174</t>
  </si>
  <si>
    <t>21.4 ± 0.9</t>
  </si>
  <si>
    <t>0.722972972972973</t>
  </si>
  <si>
    <t>0.405405405405405</t>
  </si>
  <si>
    <t>0.391304347826087</t>
  </si>
  <si>
    <t>29.6 ± 0.4</t>
  </si>
  <si>
    <t>Stoichiometry</t>
  </si>
  <si>
    <r>
      <rPr>
        <i/>
        <sz val="11"/>
        <color theme="1"/>
        <rFont val="Arial"/>
        <family val="2"/>
      </rPr>
      <t>Tg</t>
    </r>
    <r>
      <rPr>
        <sz val="11"/>
        <color theme="1"/>
        <rFont val="Arial"/>
        <family val="2"/>
      </rPr>
      <t>Vps35 _ TGGT1_242660</t>
    </r>
  </si>
  <si>
    <r>
      <rPr>
        <i/>
        <sz val="11"/>
        <color theme="1"/>
        <rFont val="Arial"/>
        <family val="2"/>
      </rPr>
      <t>Tg</t>
    </r>
    <r>
      <rPr>
        <sz val="11"/>
        <color theme="1"/>
        <rFont val="Arial"/>
        <family val="2"/>
      </rPr>
      <t>Vps29 _ TGGT1_252490</t>
    </r>
  </si>
  <si>
    <r>
      <rPr>
        <i/>
        <sz val="11"/>
        <color theme="1"/>
        <rFont val="Arial"/>
        <family val="2"/>
      </rPr>
      <t>Tg</t>
    </r>
    <r>
      <rPr>
        <sz val="11"/>
        <color theme="1"/>
        <rFont val="Arial"/>
        <family val="2"/>
      </rPr>
      <t>Vps26 _ TGGT1_263500</t>
    </r>
  </si>
  <si>
    <t>Supplementary Data 2: Absolute Quantitation of Core Retromer Components by LC-SRM. (a) List of target peptides and transitions followed by LC-SRM.</t>
  </si>
  <si>
    <t>Supplementary Data 2: Absolute Quantitation of Core Retromer Components by LC-SRM. (b) Total area (sum of the three best transitions selected per precursor) obtained for standards and biological samples.</t>
  </si>
  <si>
    <t>Supplementary Data 2: Absolute Quantitation of Core Retromer Components by LC-SRM. (c) Assessment of the repeatability of the LC-SRM system. For each standard, triplicate injections were performed, and a coefficient of variation (CV) was calculated between the triplicates. The validated calibration point is the CV below 20%.</t>
  </si>
  <si>
    <t xml:space="preserve">Supplementary Data 2: Absolute Quantitation of Core Retromer Components by LC-SRM. (d) Determination of high calibration curves (from 15 fmol to 238 fmol) and assessment of accuracy. Calibration points were injected in triplicate. For each calibration curve the slope (a), the y intercept (b), and the correlation coefficient (R²) were calculated. The calibration curve was validated if R²&gt;0.98. Calibration points were validated if accuracy was between 80% and 120%. </t>
  </si>
  <si>
    <t>Supplementary Data 2: Absolute Quantitation of Core Retromer Components by LC-SRM. (e) Determination of low calibration curves (from 2 fmol to 30 fmol) and assessment of accuracy. Calibration and other parameters were determined as described above.</t>
  </si>
  <si>
    <t>Supplementary Data 2: Absolute Quantitation of Core Retromer Components by LC-SRM. (f) Determination of peptide quantities present in each immunoprecipitation (IP) by using the most adapted calibration curve. Results were averaged between peptides from the same protein and between biological samples. Protein ratios from the core retromer complex (TgVps26-TgVps29-TgVps35) were displayed as the ratio of protein of interest to the bait protein. Stoichiometry was determined after normalization with each corresponding TgVps used for IP.</t>
  </si>
</sst>
</file>

<file path=xl/styles.xml><?xml version="1.0" encoding="utf-8"?>
<styleSheet xmlns="http://schemas.openxmlformats.org/spreadsheetml/2006/main" xmlns:mc="http://schemas.openxmlformats.org/markup-compatibility/2006" xmlns:x14ac="http://schemas.microsoft.com/office/spreadsheetml/2009/9/ac" mc:Ignorable="x14ac">
  <numFmts count="4">
    <numFmt numFmtId="164" formatCode="0.0"/>
    <numFmt numFmtId="165" formatCode="0.0000"/>
    <numFmt numFmtId="166" formatCode="0.0000E+00"/>
    <numFmt numFmtId="167" formatCode="0.000"/>
  </numFmts>
  <fonts count="13" x14ac:knownFonts="1">
    <font>
      <sz val="11"/>
      <color theme="1"/>
      <name val="Calibri"/>
      <family val="2"/>
      <scheme val="minor"/>
    </font>
    <font>
      <sz val="11"/>
      <color theme="1"/>
      <name val="Calibri"/>
      <family val="2"/>
      <scheme val="minor"/>
    </font>
    <font>
      <sz val="11"/>
      <color rgb="FF006100"/>
      <name val="Calibri"/>
      <family val="2"/>
      <scheme val="minor"/>
    </font>
    <font>
      <sz val="11"/>
      <color rgb="FF9C0006"/>
      <name val="Calibri"/>
      <family val="2"/>
      <scheme val="minor"/>
    </font>
    <font>
      <sz val="11"/>
      <color theme="1"/>
      <name val="Arial"/>
      <family val="2"/>
    </font>
    <font>
      <i/>
      <sz val="11"/>
      <color theme="1"/>
      <name val="Arial"/>
      <family val="2"/>
    </font>
    <font>
      <b/>
      <sz val="11"/>
      <color theme="1"/>
      <name val="Arial"/>
      <family val="2"/>
    </font>
    <font>
      <b/>
      <i/>
      <sz val="11"/>
      <color theme="1"/>
      <name val="Arial"/>
      <family val="2"/>
    </font>
    <font>
      <b/>
      <sz val="11"/>
      <color rgb="FFFF0000"/>
      <name val="Arial"/>
      <family val="2"/>
    </font>
    <font>
      <sz val="11"/>
      <color rgb="FF9C0006"/>
      <name val="Arial"/>
      <family val="2"/>
    </font>
    <font>
      <sz val="11"/>
      <color rgb="FF006100"/>
      <name val="Arial"/>
      <family val="2"/>
    </font>
    <font>
      <b/>
      <sz val="14"/>
      <color theme="1"/>
      <name val="Arial"/>
      <family val="2"/>
    </font>
    <font>
      <sz val="16"/>
      <color theme="1"/>
      <name val="Arial"/>
      <family val="2"/>
    </font>
  </fonts>
  <fills count="10">
    <fill>
      <patternFill patternType="none"/>
    </fill>
    <fill>
      <patternFill patternType="gray125"/>
    </fill>
    <fill>
      <patternFill patternType="solid">
        <fgColor rgb="FFC6EFCE"/>
      </patternFill>
    </fill>
    <fill>
      <patternFill patternType="solid">
        <fgColor rgb="FFFFC7CE"/>
      </patternFill>
    </fill>
    <fill>
      <patternFill patternType="solid">
        <fgColor theme="3" tint="0.79998168889431442"/>
        <bgColor indexed="64"/>
      </patternFill>
    </fill>
    <fill>
      <patternFill patternType="solid">
        <fgColor theme="0" tint="-0.14999847407452621"/>
        <bgColor indexed="64"/>
      </patternFill>
    </fill>
    <fill>
      <patternFill patternType="solid">
        <fgColor theme="6" tint="0.79998168889431442"/>
        <bgColor indexed="64"/>
      </patternFill>
    </fill>
    <fill>
      <patternFill patternType="solid">
        <fgColor theme="5" tint="0.79998168889431442"/>
        <bgColor indexed="64"/>
      </patternFill>
    </fill>
    <fill>
      <patternFill patternType="solid">
        <fgColor theme="8" tint="0.79998168889431442"/>
        <bgColor indexed="64"/>
      </patternFill>
    </fill>
    <fill>
      <patternFill patternType="solid">
        <fgColor theme="7" tint="0.79998168889431442"/>
        <bgColor indexed="64"/>
      </patternFill>
    </fill>
  </fills>
  <borders count="39">
    <border>
      <left/>
      <right/>
      <top/>
      <bottom/>
      <diagonal/>
    </border>
    <border>
      <left style="medium">
        <color indexed="64"/>
      </left>
      <right/>
      <top/>
      <bottom style="medium">
        <color indexed="64"/>
      </bottom>
      <diagonal/>
    </border>
    <border>
      <left/>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right style="medium">
        <color indexed="64"/>
      </right>
      <top/>
      <bottom/>
      <diagonal/>
    </border>
    <border>
      <left style="medium">
        <color indexed="64"/>
      </left>
      <right style="medium">
        <color indexed="64"/>
      </right>
      <top style="medium">
        <color indexed="64"/>
      </top>
      <bottom style="thin">
        <color indexed="64"/>
      </bottom>
      <diagonal/>
    </border>
    <border>
      <left/>
      <right/>
      <top style="medium">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right style="thin">
        <color indexed="64"/>
      </right>
      <top style="medium">
        <color indexed="64"/>
      </top>
      <bottom style="thin">
        <color indexed="64"/>
      </bottom>
      <diagonal/>
    </border>
    <border>
      <left style="thin">
        <color indexed="64"/>
      </left>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right/>
      <top style="thin">
        <color indexed="64"/>
      </top>
      <bottom style="medium">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right style="thin">
        <color indexed="64"/>
      </right>
      <top style="thin">
        <color indexed="64"/>
      </top>
      <bottom style="medium">
        <color indexed="64"/>
      </bottom>
      <diagonal/>
    </border>
    <border>
      <left style="thin">
        <color indexed="64"/>
      </left>
      <right/>
      <top style="thin">
        <color indexed="64"/>
      </top>
      <bottom style="medium">
        <color indexed="64"/>
      </bottom>
      <diagonal/>
    </border>
    <border>
      <left style="medium">
        <color indexed="64"/>
      </left>
      <right style="medium">
        <color indexed="64"/>
      </right>
      <top/>
      <bottom style="thin">
        <color indexed="64"/>
      </bottom>
      <diagonal/>
    </border>
    <border>
      <left/>
      <right/>
      <top/>
      <bottom style="thin">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style="medium">
        <color indexed="64"/>
      </left>
      <right style="medium">
        <color indexed="64"/>
      </right>
      <top style="medium">
        <color indexed="64"/>
      </top>
      <bottom/>
      <diagonal/>
    </border>
    <border>
      <left/>
      <right style="medium">
        <color indexed="64"/>
      </right>
      <top style="medium">
        <color indexed="64"/>
      </top>
      <bottom style="thin">
        <color indexed="64"/>
      </bottom>
      <diagonal/>
    </border>
    <border>
      <left/>
      <right style="medium">
        <color indexed="64"/>
      </right>
      <top style="thin">
        <color indexed="64"/>
      </top>
      <bottom style="thin">
        <color indexed="64"/>
      </bottom>
      <diagonal/>
    </border>
    <border>
      <left/>
      <right style="medium">
        <color indexed="64"/>
      </right>
      <top style="thin">
        <color indexed="64"/>
      </top>
      <bottom style="medium">
        <color indexed="64"/>
      </bottom>
      <diagonal/>
    </border>
  </borders>
  <cellStyleXfs count="4">
    <xf numFmtId="0" fontId="0" fillId="0" borderId="0"/>
    <xf numFmtId="9" fontId="1" fillId="0" borderId="0" applyFont="0" applyFill="0" applyBorder="0" applyAlignment="0" applyProtection="0"/>
    <xf numFmtId="0" fontId="2" fillId="2" borderId="0" applyNumberFormat="0" applyBorder="0" applyAlignment="0" applyProtection="0"/>
    <xf numFmtId="0" fontId="3" fillId="3" borderId="0" applyNumberFormat="0" applyBorder="0" applyAlignment="0" applyProtection="0"/>
  </cellStyleXfs>
  <cellXfs count="238">
    <xf numFmtId="0" fontId="0" fillId="0" borderId="0" xfId="0"/>
    <xf numFmtId="0" fontId="4" fillId="0" borderId="0" xfId="0" applyFont="1" applyAlignment="1">
      <alignment horizontal="center" vertical="center" wrapText="1"/>
    </xf>
    <xf numFmtId="0" fontId="4" fillId="0" borderId="0" xfId="0" applyFont="1"/>
    <xf numFmtId="0" fontId="4" fillId="0" borderId="0" xfId="0" applyFont="1" applyAlignment="1">
      <alignment horizontal="center" vertical="center"/>
    </xf>
    <xf numFmtId="164" fontId="4" fillId="0" borderId="0" xfId="0" applyNumberFormat="1" applyFont="1" applyAlignment="1">
      <alignment horizontal="center" vertical="center"/>
    </xf>
    <xf numFmtId="0" fontId="6" fillId="0" borderId="3" xfId="0" applyFont="1" applyBorder="1" applyAlignment="1">
      <alignment horizontal="center" vertical="center" wrapText="1"/>
    </xf>
    <xf numFmtId="0" fontId="6" fillId="0" borderId="6" xfId="0" applyFont="1" applyBorder="1" applyAlignment="1">
      <alignment horizontal="center" vertical="center" wrapText="1"/>
    </xf>
    <xf numFmtId="0" fontId="6" fillId="0" borderId="5" xfId="0" applyFont="1" applyBorder="1" applyAlignment="1">
      <alignment horizontal="center" vertical="center" wrapText="1"/>
    </xf>
    <xf numFmtId="0" fontId="6" fillId="4" borderId="0" xfId="0" applyFont="1" applyFill="1" applyBorder="1" applyAlignment="1">
      <alignment horizontal="center" vertical="center"/>
    </xf>
    <xf numFmtId="0" fontId="6" fillId="4" borderId="7" xfId="0" applyFont="1" applyFill="1" applyBorder="1" applyAlignment="1">
      <alignment horizontal="center" vertical="center"/>
    </xf>
    <xf numFmtId="0" fontId="4" fillId="5" borderId="8" xfId="0" applyFont="1" applyFill="1" applyBorder="1" applyAlignment="1">
      <alignment horizontal="center" vertical="center"/>
    </xf>
    <xf numFmtId="0" fontId="4" fillId="0" borderId="9" xfId="0" applyFont="1" applyBorder="1" applyAlignment="1">
      <alignment horizontal="center" vertical="center"/>
    </xf>
    <xf numFmtId="164" fontId="4" fillId="0" borderId="8" xfId="0" applyNumberFormat="1" applyFont="1" applyBorder="1" applyAlignment="1">
      <alignment horizontal="center" vertical="center"/>
    </xf>
    <xf numFmtId="164" fontId="4" fillId="0" borderId="9" xfId="0" applyNumberFormat="1" applyFont="1" applyBorder="1" applyAlignment="1">
      <alignment horizontal="center" vertical="center"/>
    </xf>
    <xf numFmtId="1" fontId="4" fillId="0" borderId="10" xfId="0" applyNumberFormat="1" applyFont="1" applyBorder="1" applyAlignment="1">
      <alignment horizontal="center" vertical="center"/>
    </xf>
    <xf numFmtId="1" fontId="4" fillId="0" borderId="11" xfId="0" applyNumberFormat="1" applyFont="1" applyBorder="1" applyAlignment="1">
      <alignment horizontal="center" vertical="center"/>
    </xf>
    <xf numFmtId="1" fontId="4" fillId="0" borderId="12" xfId="0" applyNumberFormat="1" applyFont="1" applyBorder="1" applyAlignment="1">
      <alignment horizontal="center" vertical="center"/>
    </xf>
    <xf numFmtId="1" fontId="4" fillId="0" borderId="13" xfId="0" applyNumberFormat="1" applyFont="1" applyBorder="1" applyAlignment="1">
      <alignment horizontal="center" vertical="center"/>
    </xf>
    <xf numFmtId="1" fontId="4" fillId="0" borderId="14" xfId="0" applyNumberFormat="1" applyFont="1" applyBorder="1" applyAlignment="1">
      <alignment horizontal="center" vertical="center"/>
    </xf>
    <xf numFmtId="1" fontId="4" fillId="0" borderId="8" xfId="0" applyNumberFormat="1" applyFont="1" applyBorder="1" applyAlignment="1">
      <alignment horizontal="center" vertical="center"/>
    </xf>
    <xf numFmtId="0" fontId="4" fillId="5" borderId="15" xfId="0" applyFont="1" applyFill="1" applyBorder="1" applyAlignment="1">
      <alignment horizontal="center" vertical="center"/>
    </xf>
    <xf numFmtId="0" fontId="4" fillId="0" borderId="16" xfId="0" applyFont="1" applyBorder="1" applyAlignment="1">
      <alignment horizontal="center" vertical="center"/>
    </xf>
    <xf numFmtId="164" fontId="4" fillId="0" borderId="15" xfId="0" applyNumberFormat="1" applyFont="1" applyBorder="1" applyAlignment="1">
      <alignment horizontal="center" vertical="center"/>
    </xf>
    <xf numFmtId="164" fontId="4" fillId="0" borderId="16" xfId="0" applyNumberFormat="1" applyFont="1" applyBorder="1" applyAlignment="1">
      <alignment horizontal="center" vertical="center"/>
    </xf>
    <xf numFmtId="1" fontId="4" fillId="0" borderId="17" xfId="0" applyNumberFormat="1" applyFont="1" applyBorder="1" applyAlignment="1">
      <alignment horizontal="center" vertical="center"/>
    </xf>
    <xf numFmtId="1" fontId="4" fillId="0" borderId="18" xfId="0" applyNumberFormat="1" applyFont="1" applyBorder="1" applyAlignment="1">
      <alignment horizontal="center" vertical="center"/>
    </xf>
    <xf numFmtId="1" fontId="4" fillId="0" borderId="19" xfId="0" applyNumberFormat="1" applyFont="1" applyBorder="1" applyAlignment="1">
      <alignment horizontal="center" vertical="center"/>
    </xf>
    <xf numFmtId="1" fontId="4" fillId="0" borderId="20" xfId="0" applyNumberFormat="1" applyFont="1" applyBorder="1" applyAlignment="1">
      <alignment horizontal="center" vertical="center"/>
    </xf>
    <xf numFmtId="1" fontId="4" fillId="0" borderId="21" xfId="0" applyNumberFormat="1" applyFont="1" applyBorder="1" applyAlignment="1">
      <alignment horizontal="center" vertical="center"/>
    </xf>
    <xf numFmtId="1" fontId="4" fillId="0" borderId="15" xfId="0" applyNumberFormat="1" applyFont="1" applyBorder="1" applyAlignment="1">
      <alignment horizontal="center" vertical="center"/>
    </xf>
    <xf numFmtId="0" fontId="4" fillId="5" borderId="22" xfId="0" applyFont="1" applyFill="1" applyBorder="1" applyAlignment="1">
      <alignment horizontal="center" vertical="center"/>
    </xf>
    <xf numFmtId="0" fontId="4" fillId="0" borderId="23" xfId="0" applyFont="1" applyBorder="1" applyAlignment="1">
      <alignment horizontal="center" vertical="center"/>
    </xf>
    <xf numFmtId="164" fontId="4" fillId="0" borderId="22" xfId="0" applyNumberFormat="1" applyFont="1" applyBorder="1" applyAlignment="1">
      <alignment horizontal="center" vertical="center"/>
    </xf>
    <xf numFmtId="164" fontId="4" fillId="0" borderId="23" xfId="0" applyNumberFormat="1" applyFont="1" applyBorder="1" applyAlignment="1">
      <alignment horizontal="center" vertical="center"/>
    </xf>
    <xf numFmtId="1" fontId="4" fillId="0" borderId="24" xfId="0" applyNumberFormat="1" applyFont="1" applyBorder="1" applyAlignment="1">
      <alignment horizontal="center" vertical="center"/>
    </xf>
    <xf numFmtId="1" fontId="4" fillId="0" borderId="25" xfId="0" applyNumberFormat="1" applyFont="1" applyBorder="1" applyAlignment="1">
      <alignment horizontal="center" vertical="center"/>
    </xf>
    <xf numFmtId="1" fontId="4" fillId="0" borderId="26" xfId="0" applyNumberFormat="1" applyFont="1" applyBorder="1" applyAlignment="1">
      <alignment horizontal="center" vertical="center"/>
    </xf>
    <xf numFmtId="1" fontId="4" fillId="0" borderId="27" xfId="0" applyNumberFormat="1" applyFont="1" applyBorder="1" applyAlignment="1">
      <alignment horizontal="center" vertical="center"/>
    </xf>
    <xf numFmtId="1" fontId="4" fillId="0" borderId="28" xfId="0" applyNumberFormat="1" applyFont="1" applyBorder="1" applyAlignment="1">
      <alignment horizontal="center" vertical="center"/>
    </xf>
    <xf numFmtId="1" fontId="4" fillId="0" borderId="22" xfId="0" applyNumberFormat="1" applyFont="1" applyBorder="1" applyAlignment="1">
      <alignment horizontal="center" vertical="center"/>
    </xf>
    <xf numFmtId="0" fontId="6" fillId="0" borderId="4" xfId="0" applyFont="1" applyBorder="1" applyAlignment="1">
      <alignment horizontal="center" vertical="center" wrapText="1"/>
    </xf>
    <xf numFmtId="0" fontId="4" fillId="6" borderId="29" xfId="0" applyFont="1" applyFill="1" applyBorder="1" applyAlignment="1">
      <alignment horizontal="center" vertical="center"/>
    </xf>
    <xf numFmtId="0" fontId="4" fillId="0" borderId="30" xfId="0" applyFont="1" applyBorder="1" applyAlignment="1">
      <alignment horizontal="center" vertical="center"/>
    </xf>
    <xf numFmtId="164" fontId="4" fillId="0" borderId="29" xfId="0" applyNumberFormat="1" applyFont="1" applyBorder="1" applyAlignment="1">
      <alignment horizontal="center" vertical="center"/>
    </xf>
    <xf numFmtId="164" fontId="4" fillId="0" borderId="30" xfId="0" applyNumberFormat="1" applyFont="1" applyBorder="1" applyAlignment="1">
      <alignment horizontal="center" vertical="center"/>
    </xf>
    <xf numFmtId="1" fontId="4" fillId="7" borderId="18" xfId="0" applyNumberFormat="1" applyFont="1" applyFill="1" applyBorder="1" applyAlignment="1">
      <alignment horizontal="center" vertical="center"/>
    </xf>
    <xf numFmtId="1" fontId="4" fillId="8" borderId="18" xfId="0" applyNumberFormat="1" applyFont="1" applyFill="1" applyBorder="1" applyAlignment="1">
      <alignment horizontal="center" vertical="center"/>
    </xf>
    <xf numFmtId="0" fontId="4" fillId="6" borderId="15" xfId="0" applyFont="1" applyFill="1" applyBorder="1" applyAlignment="1">
      <alignment horizontal="center" vertical="center"/>
    </xf>
    <xf numFmtId="0" fontId="4" fillId="6" borderId="22" xfId="0" applyFont="1" applyFill="1" applyBorder="1" applyAlignment="1">
      <alignment horizontal="center" vertical="center"/>
    </xf>
    <xf numFmtId="0" fontId="4" fillId="8" borderId="0" xfId="0" applyFont="1" applyFill="1"/>
    <xf numFmtId="0" fontId="4" fillId="7" borderId="0" xfId="0" applyFont="1" applyFill="1"/>
    <xf numFmtId="0" fontId="4" fillId="0" borderId="0" xfId="0" applyFont="1" applyBorder="1" applyAlignment="1">
      <alignment horizontal="center" vertical="center"/>
    </xf>
    <xf numFmtId="164" fontId="4" fillId="0" borderId="0" xfId="0" applyNumberFormat="1" applyFont="1" applyBorder="1" applyAlignment="1">
      <alignment horizontal="center" vertical="center"/>
    </xf>
    <xf numFmtId="0" fontId="2" fillId="2" borderId="0" xfId="2"/>
    <xf numFmtId="0" fontId="3" fillId="3" borderId="0" xfId="3"/>
    <xf numFmtId="0" fontId="6" fillId="9" borderId="35" xfId="0" applyFont="1" applyFill="1" applyBorder="1" applyAlignment="1">
      <alignment horizontal="center" vertical="center"/>
    </xf>
    <xf numFmtId="0" fontId="6" fillId="9" borderId="33" xfId="0" applyFont="1" applyFill="1" applyBorder="1" applyAlignment="1">
      <alignment horizontal="center" vertical="center"/>
    </xf>
    <xf numFmtId="0" fontId="4" fillId="0" borderId="13" xfId="0" applyFont="1" applyBorder="1" applyAlignment="1">
      <alignment horizontal="center" vertical="center"/>
    </xf>
    <xf numFmtId="164" fontId="4" fillId="0" borderId="36" xfId="0" applyNumberFormat="1" applyFont="1" applyBorder="1" applyAlignment="1">
      <alignment horizontal="center" vertical="center"/>
    </xf>
    <xf numFmtId="0" fontId="8" fillId="0" borderId="0" xfId="0" applyFont="1"/>
    <xf numFmtId="0" fontId="4" fillId="0" borderId="20" xfId="0" applyFont="1" applyBorder="1" applyAlignment="1">
      <alignment horizontal="center" vertical="center"/>
    </xf>
    <xf numFmtId="164" fontId="4" fillId="0" borderId="37" xfId="0" applyNumberFormat="1" applyFont="1" applyBorder="1" applyAlignment="1">
      <alignment horizontal="center" vertical="center"/>
    </xf>
    <xf numFmtId="0" fontId="4" fillId="0" borderId="27" xfId="0" applyFont="1" applyBorder="1" applyAlignment="1">
      <alignment horizontal="center" vertical="center"/>
    </xf>
    <xf numFmtId="164" fontId="4" fillId="0" borderId="38" xfId="0" applyNumberFormat="1" applyFont="1" applyBorder="1" applyAlignment="1">
      <alignment horizontal="center" vertical="center"/>
    </xf>
    <xf numFmtId="0" fontId="6" fillId="4" borderId="6" xfId="0" applyFont="1" applyFill="1" applyBorder="1" applyAlignment="1">
      <alignment horizontal="center" vertical="center" wrapText="1"/>
    </xf>
    <xf numFmtId="1" fontId="6" fillId="4" borderId="6" xfId="0" applyNumberFormat="1" applyFont="1" applyFill="1" applyBorder="1" applyAlignment="1">
      <alignment horizontal="center" vertical="center"/>
    </xf>
    <xf numFmtId="0" fontId="6" fillId="8" borderId="31" xfId="0" applyFont="1" applyFill="1" applyBorder="1" applyAlignment="1">
      <alignment horizontal="center" vertical="center"/>
    </xf>
    <xf numFmtId="0" fontId="6" fillId="8" borderId="35" xfId="0" applyFont="1" applyFill="1" applyBorder="1" applyAlignment="1">
      <alignment horizontal="center" vertical="center"/>
    </xf>
    <xf numFmtId="0" fontId="6" fillId="8" borderId="32" xfId="0" applyFont="1" applyFill="1" applyBorder="1" applyAlignment="1">
      <alignment horizontal="center" vertical="center"/>
    </xf>
    <xf numFmtId="165" fontId="4" fillId="0" borderId="11" xfId="0" applyNumberFormat="1" applyFont="1" applyBorder="1" applyAlignment="1">
      <alignment horizontal="center" vertical="center"/>
    </xf>
    <xf numFmtId="11" fontId="4" fillId="0" borderId="11" xfId="0" applyNumberFormat="1" applyFont="1" applyBorder="1" applyAlignment="1">
      <alignment horizontal="center" vertical="center"/>
    </xf>
    <xf numFmtId="0" fontId="4" fillId="0" borderId="12" xfId="0" applyFont="1" applyBorder="1" applyAlignment="1">
      <alignment horizontal="center" vertical="center"/>
    </xf>
    <xf numFmtId="1" fontId="4" fillId="0" borderId="10" xfId="1" applyNumberFormat="1" applyFont="1" applyBorder="1" applyAlignment="1">
      <alignment horizontal="center" vertical="center"/>
    </xf>
    <xf numFmtId="1" fontId="4" fillId="0" borderId="11" xfId="1" applyNumberFormat="1" applyFont="1" applyBorder="1" applyAlignment="1">
      <alignment horizontal="center" vertical="center"/>
    </xf>
    <xf numFmtId="1" fontId="4" fillId="0" borderId="12" xfId="1" applyNumberFormat="1" applyFont="1" applyBorder="1" applyAlignment="1">
      <alignment horizontal="center" vertical="center"/>
    </xf>
    <xf numFmtId="11" fontId="4" fillId="0" borderId="0" xfId="0" applyNumberFormat="1" applyFont="1"/>
    <xf numFmtId="165" fontId="4" fillId="0" borderId="18" xfId="0" applyNumberFormat="1" applyFont="1" applyBorder="1" applyAlignment="1">
      <alignment horizontal="center" vertical="center"/>
    </xf>
    <xf numFmtId="11" fontId="4" fillId="0" borderId="18" xfId="0" applyNumberFormat="1" applyFont="1" applyBorder="1" applyAlignment="1">
      <alignment horizontal="center" vertical="center"/>
    </xf>
    <xf numFmtId="0" fontId="4" fillId="0" borderId="19" xfId="0" applyFont="1" applyBorder="1" applyAlignment="1">
      <alignment horizontal="center" vertical="center"/>
    </xf>
    <xf numFmtId="1" fontId="4" fillId="0" borderId="17" xfId="1" applyNumberFormat="1" applyFont="1" applyBorder="1" applyAlignment="1">
      <alignment horizontal="center" vertical="center"/>
    </xf>
    <xf numFmtId="1" fontId="4" fillId="0" borderId="18" xfId="1" applyNumberFormat="1" applyFont="1" applyBorder="1" applyAlignment="1">
      <alignment horizontal="center" vertical="center"/>
    </xf>
    <xf numFmtId="1" fontId="4" fillId="0" borderId="19" xfId="1" applyNumberFormat="1" applyFont="1" applyBorder="1" applyAlignment="1">
      <alignment horizontal="center" vertical="center"/>
    </xf>
    <xf numFmtId="165" fontId="4" fillId="0" borderId="25" xfId="0" applyNumberFormat="1" applyFont="1" applyBorder="1" applyAlignment="1">
      <alignment horizontal="center" vertical="center"/>
    </xf>
    <xf numFmtId="11" fontId="4" fillId="0" borderId="25" xfId="0" applyNumberFormat="1" applyFont="1" applyBorder="1" applyAlignment="1">
      <alignment horizontal="center" vertical="center"/>
    </xf>
    <xf numFmtId="0" fontId="4" fillId="0" borderId="26" xfId="0" applyFont="1" applyBorder="1" applyAlignment="1">
      <alignment horizontal="center" vertical="center"/>
    </xf>
    <xf numFmtId="1" fontId="4" fillId="0" borderId="24" xfId="1" applyNumberFormat="1" applyFont="1" applyBorder="1" applyAlignment="1">
      <alignment horizontal="center" vertical="center"/>
    </xf>
    <xf numFmtId="1" fontId="4" fillId="0" borderId="25" xfId="1" applyNumberFormat="1" applyFont="1" applyBorder="1" applyAlignment="1">
      <alignment horizontal="center" vertical="center"/>
    </xf>
    <xf numFmtId="1" fontId="4" fillId="0" borderId="26" xfId="1" applyNumberFormat="1" applyFont="1" applyBorder="1" applyAlignment="1">
      <alignment horizontal="center" vertical="center"/>
    </xf>
    <xf numFmtId="1" fontId="4" fillId="0" borderId="0" xfId="0" applyNumberFormat="1" applyFont="1" applyBorder="1" applyAlignment="1">
      <alignment horizontal="center" vertical="center"/>
    </xf>
    <xf numFmtId="165" fontId="4" fillId="0" borderId="0" xfId="0" applyNumberFormat="1" applyFont="1" applyBorder="1" applyAlignment="1">
      <alignment horizontal="center" vertical="center"/>
    </xf>
    <xf numFmtId="11" fontId="4" fillId="0" borderId="0" xfId="0" applyNumberFormat="1" applyFont="1" applyBorder="1" applyAlignment="1">
      <alignment horizontal="center" vertical="center"/>
    </xf>
    <xf numFmtId="1" fontId="4" fillId="0" borderId="0" xfId="1" applyNumberFormat="1" applyFont="1" applyBorder="1" applyAlignment="1">
      <alignment horizontal="center" vertical="center"/>
    </xf>
    <xf numFmtId="1" fontId="4" fillId="0" borderId="20" xfId="1" applyNumberFormat="1" applyFont="1" applyBorder="1" applyAlignment="1">
      <alignment horizontal="center" vertical="center"/>
    </xf>
    <xf numFmtId="1" fontId="4" fillId="0" borderId="27" xfId="1" applyNumberFormat="1" applyFont="1" applyBorder="1" applyAlignment="1">
      <alignment horizontal="center" vertical="center"/>
    </xf>
    <xf numFmtId="0" fontId="10" fillId="2" borderId="0" xfId="2" applyFont="1"/>
    <xf numFmtId="0" fontId="9" fillId="3" borderId="0" xfId="3" applyFont="1"/>
    <xf numFmtId="166" fontId="4" fillId="0" borderId="11" xfId="0" applyNumberFormat="1" applyFont="1" applyBorder="1" applyAlignment="1">
      <alignment horizontal="center" vertical="center"/>
    </xf>
    <xf numFmtId="166" fontId="4" fillId="0" borderId="18" xfId="0" applyNumberFormat="1" applyFont="1" applyBorder="1" applyAlignment="1">
      <alignment horizontal="center" vertical="center"/>
    </xf>
    <xf numFmtId="166" fontId="4" fillId="0" borderId="25" xfId="0" applyNumberFormat="1" applyFont="1" applyBorder="1" applyAlignment="1">
      <alignment horizontal="center" vertical="center"/>
    </xf>
    <xf numFmtId="0" fontId="6" fillId="7" borderId="35" xfId="0" applyFont="1" applyFill="1" applyBorder="1" applyAlignment="1">
      <alignment horizontal="center" vertical="center"/>
    </xf>
    <xf numFmtId="0" fontId="6" fillId="7" borderId="32" xfId="0" applyFont="1" applyFill="1" applyBorder="1" applyAlignment="1">
      <alignment horizontal="center" vertical="center"/>
    </xf>
    <xf numFmtId="1" fontId="4" fillId="0" borderId="13" xfId="1" applyNumberFormat="1" applyFont="1" applyBorder="1" applyAlignment="1">
      <alignment horizontal="center" vertical="center"/>
    </xf>
    <xf numFmtId="0" fontId="6" fillId="4" borderId="35" xfId="0" applyFont="1" applyFill="1" applyBorder="1" applyAlignment="1">
      <alignment horizontal="center" vertical="center"/>
    </xf>
    <xf numFmtId="0" fontId="6" fillId="4" borderId="6" xfId="0" applyFont="1" applyFill="1" applyBorder="1" applyAlignment="1">
      <alignment horizontal="center" vertical="center"/>
    </xf>
    <xf numFmtId="2" fontId="4" fillId="7" borderId="10" xfId="0" applyNumberFormat="1" applyFont="1" applyFill="1" applyBorder="1" applyAlignment="1">
      <alignment horizontal="center" vertical="center"/>
    </xf>
    <xf numFmtId="2" fontId="4" fillId="7" borderId="11" xfId="0" applyNumberFormat="1" applyFont="1" applyFill="1" applyBorder="1" applyAlignment="1">
      <alignment horizontal="center" vertical="center"/>
    </xf>
    <xf numFmtId="2" fontId="4" fillId="7" borderId="12" xfId="0" applyNumberFormat="1" applyFont="1" applyFill="1" applyBorder="1" applyAlignment="1">
      <alignment horizontal="center" vertical="center"/>
    </xf>
    <xf numFmtId="2" fontId="4" fillId="8" borderId="10" xfId="0" applyNumberFormat="1" applyFont="1" applyFill="1" applyBorder="1" applyAlignment="1">
      <alignment horizontal="center" vertical="center"/>
    </xf>
    <xf numFmtId="2" fontId="4" fillId="8" borderId="11" xfId="0" applyNumberFormat="1" applyFont="1" applyFill="1" applyBorder="1" applyAlignment="1">
      <alignment horizontal="center" vertical="center"/>
    </xf>
    <xf numFmtId="2" fontId="4" fillId="8" borderId="12" xfId="0" applyNumberFormat="1" applyFont="1" applyFill="1" applyBorder="1" applyAlignment="1">
      <alignment horizontal="center" vertical="center"/>
    </xf>
    <xf numFmtId="2" fontId="4" fillId="8" borderId="14" xfId="0" applyNumberFormat="1" applyFont="1" applyFill="1" applyBorder="1" applyAlignment="1">
      <alignment horizontal="center" vertical="center"/>
    </xf>
    <xf numFmtId="2" fontId="4" fillId="7" borderId="13" xfId="0" applyNumberFormat="1" applyFont="1" applyFill="1" applyBorder="1" applyAlignment="1">
      <alignment horizontal="center" vertical="center"/>
    </xf>
    <xf numFmtId="2" fontId="4" fillId="7" borderId="14" xfId="0" applyNumberFormat="1" applyFont="1" applyFill="1" applyBorder="1" applyAlignment="1">
      <alignment horizontal="center" vertical="center"/>
    </xf>
    <xf numFmtId="2" fontId="4" fillId="7" borderId="17" xfId="0" applyNumberFormat="1" applyFont="1" applyFill="1" applyBorder="1" applyAlignment="1">
      <alignment horizontal="center" vertical="center"/>
    </xf>
    <xf numFmtId="2" fontId="4" fillId="7" borderId="18" xfId="0" applyNumberFormat="1" applyFont="1" applyFill="1" applyBorder="1" applyAlignment="1">
      <alignment horizontal="center" vertical="center"/>
    </xf>
    <xf numFmtId="2" fontId="4" fillId="7" borderId="19" xfId="0" applyNumberFormat="1" applyFont="1" applyFill="1" applyBorder="1" applyAlignment="1">
      <alignment horizontal="center" vertical="center"/>
    </xf>
    <xf numFmtId="2" fontId="4" fillId="7" borderId="21" xfId="0" applyNumberFormat="1" applyFont="1" applyFill="1" applyBorder="1" applyAlignment="1">
      <alignment horizontal="center" vertical="center"/>
    </xf>
    <xf numFmtId="2" fontId="4" fillId="8" borderId="17" xfId="0" applyNumberFormat="1" applyFont="1" applyFill="1" applyBorder="1" applyAlignment="1">
      <alignment horizontal="center" vertical="center"/>
    </xf>
    <xf numFmtId="2" fontId="4" fillId="8" borderId="18" xfId="0" applyNumberFormat="1" applyFont="1" applyFill="1" applyBorder="1" applyAlignment="1">
      <alignment horizontal="center" vertical="center"/>
    </xf>
    <xf numFmtId="2" fontId="4" fillId="8" borderId="19" xfId="0" applyNumberFormat="1" applyFont="1" applyFill="1" applyBorder="1" applyAlignment="1">
      <alignment horizontal="center" vertical="center"/>
    </xf>
    <xf numFmtId="2" fontId="4" fillId="8" borderId="20" xfId="0" applyNumberFormat="1" applyFont="1" applyFill="1" applyBorder="1" applyAlignment="1">
      <alignment horizontal="center" vertical="center"/>
    </xf>
    <xf numFmtId="2" fontId="4" fillId="8" borderId="21" xfId="0" applyNumberFormat="1" applyFont="1" applyFill="1" applyBorder="1" applyAlignment="1">
      <alignment horizontal="center" vertical="center"/>
    </xf>
    <xf numFmtId="2" fontId="4" fillId="7" borderId="20" xfId="0" applyNumberFormat="1" applyFont="1" applyFill="1" applyBorder="1" applyAlignment="1">
      <alignment horizontal="center" vertical="center"/>
    </xf>
    <xf numFmtId="2" fontId="4" fillId="7" borderId="24" xfId="0" applyNumberFormat="1" applyFont="1" applyFill="1" applyBorder="1" applyAlignment="1">
      <alignment horizontal="center" vertical="center"/>
    </xf>
    <xf numFmtId="2" fontId="4" fillId="7" borderId="25" xfId="0" applyNumberFormat="1" applyFont="1" applyFill="1" applyBorder="1" applyAlignment="1">
      <alignment horizontal="center" vertical="center"/>
    </xf>
    <xf numFmtId="2" fontId="4" fillId="7" borderId="26" xfId="0" applyNumberFormat="1" applyFont="1" applyFill="1" applyBorder="1" applyAlignment="1">
      <alignment horizontal="center" vertical="center"/>
    </xf>
    <xf numFmtId="2" fontId="4" fillId="8" borderId="24" xfId="0" applyNumberFormat="1" applyFont="1" applyFill="1" applyBorder="1" applyAlignment="1">
      <alignment horizontal="center" vertical="center"/>
    </xf>
    <xf numFmtId="2" fontId="4" fillId="8" borderId="25" xfId="0" applyNumberFormat="1" applyFont="1" applyFill="1" applyBorder="1" applyAlignment="1">
      <alignment horizontal="center" vertical="center"/>
    </xf>
    <xf numFmtId="2" fontId="4" fillId="8" borderId="26" xfId="0" applyNumberFormat="1" applyFont="1" applyFill="1" applyBorder="1" applyAlignment="1">
      <alignment horizontal="center" vertical="center"/>
    </xf>
    <xf numFmtId="2" fontId="4" fillId="8" borderId="28" xfId="0" applyNumberFormat="1" applyFont="1" applyFill="1" applyBorder="1" applyAlignment="1">
      <alignment horizontal="center" vertical="center"/>
    </xf>
    <xf numFmtId="2" fontId="4" fillId="7" borderId="27" xfId="0" applyNumberFormat="1" applyFont="1" applyFill="1" applyBorder="1" applyAlignment="1">
      <alignment horizontal="center" vertical="center"/>
    </xf>
    <xf numFmtId="2" fontId="4" fillId="7" borderId="28" xfId="0" applyNumberFormat="1" applyFont="1" applyFill="1" applyBorder="1" applyAlignment="1">
      <alignment horizontal="center" vertical="center"/>
    </xf>
    <xf numFmtId="0" fontId="6" fillId="4" borderId="34" xfId="0" applyFont="1" applyFill="1" applyBorder="1" applyAlignment="1">
      <alignment horizontal="center" vertical="center"/>
    </xf>
    <xf numFmtId="164" fontId="4" fillId="7" borderId="10" xfId="0" applyNumberFormat="1" applyFont="1" applyFill="1" applyBorder="1" applyAlignment="1">
      <alignment horizontal="center" vertical="center"/>
    </xf>
    <xf numFmtId="164" fontId="4" fillId="7" borderId="12" xfId="0" applyNumberFormat="1" applyFont="1" applyFill="1" applyBorder="1" applyAlignment="1">
      <alignment horizontal="center" vertical="center"/>
    </xf>
    <xf numFmtId="164" fontId="4" fillId="8" borderId="10" xfId="0" applyNumberFormat="1" applyFont="1" applyFill="1" applyBorder="1" applyAlignment="1">
      <alignment horizontal="center" vertical="center"/>
    </xf>
    <xf numFmtId="164" fontId="4" fillId="8" borderId="12" xfId="0" applyNumberFormat="1" applyFont="1" applyFill="1" applyBorder="1" applyAlignment="1">
      <alignment horizontal="center" vertical="center"/>
    </xf>
    <xf numFmtId="164" fontId="4" fillId="8" borderId="13" xfId="0" applyNumberFormat="1" applyFont="1" applyFill="1" applyBorder="1" applyAlignment="1">
      <alignment horizontal="center" vertical="center"/>
    </xf>
    <xf numFmtId="164" fontId="4" fillId="8" borderId="14" xfId="0" applyNumberFormat="1" applyFont="1" applyFill="1" applyBorder="1" applyAlignment="1">
      <alignment horizontal="center" vertical="center"/>
    </xf>
    <xf numFmtId="1" fontId="4" fillId="8" borderId="10" xfId="0" applyNumberFormat="1" applyFont="1" applyFill="1" applyBorder="1" applyAlignment="1">
      <alignment horizontal="center" vertical="center"/>
    </xf>
    <xf numFmtId="1" fontId="4" fillId="8" borderId="12" xfId="0" applyNumberFormat="1" applyFont="1" applyFill="1" applyBorder="1" applyAlignment="1">
      <alignment horizontal="center" vertical="center"/>
    </xf>
    <xf numFmtId="1" fontId="4" fillId="7" borderId="13" xfId="0" applyNumberFormat="1" applyFont="1" applyFill="1" applyBorder="1" applyAlignment="1">
      <alignment horizontal="center" vertical="center"/>
    </xf>
    <xf numFmtId="1" fontId="4" fillId="7" borderId="14" xfId="0" applyNumberFormat="1" applyFont="1" applyFill="1" applyBorder="1" applyAlignment="1">
      <alignment horizontal="center" vertical="center"/>
    </xf>
    <xf numFmtId="164" fontId="4" fillId="7" borderId="17" xfId="0" applyNumberFormat="1" applyFont="1" applyFill="1" applyBorder="1" applyAlignment="1">
      <alignment horizontal="center" vertical="center"/>
    </xf>
    <xf numFmtId="164" fontId="4" fillId="7" borderId="19" xfId="0" applyNumberFormat="1" applyFont="1" applyFill="1" applyBorder="1" applyAlignment="1">
      <alignment horizontal="center" vertical="center"/>
    </xf>
    <xf numFmtId="1" fontId="4" fillId="7" borderId="17" xfId="0" applyNumberFormat="1" applyFont="1" applyFill="1" applyBorder="1" applyAlignment="1">
      <alignment horizontal="center" vertical="center"/>
    </xf>
    <xf numFmtId="1" fontId="4" fillId="7" borderId="19" xfId="0" applyNumberFormat="1" applyFont="1" applyFill="1" applyBorder="1" applyAlignment="1">
      <alignment horizontal="center" vertical="center"/>
    </xf>
    <xf numFmtId="164" fontId="4" fillId="7" borderId="20" xfId="0" applyNumberFormat="1" applyFont="1" applyFill="1" applyBorder="1" applyAlignment="1">
      <alignment horizontal="center" vertical="center"/>
    </xf>
    <xf numFmtId="164" fontId="4" fillId="7" borderId="21" xfId="0" applyNumberFormat="1" applyFont="1" applyFill="1" applyBorder="1" applyAlignment="1">
      <alignment horizontal="center" vertical="center"/>
    </xf>
    <xf numFmtId="1" fontId="4" fillId="8" borderId="17" xfId="0" applyNumberFormat="1" applyFont="1" applyFill="1" applyBorder="1" applyAlignment="1">
      <alignment horizontal="center" vertical="center"/>
    </xf>
    <xf numFmtId="1" fontId="4" fillId="8" borderId="19" xfId="0" applyNumberFormat="1" applyFont="1" applyFill="1" applyBorder="1" applyAlignment="1">
      <alignment horizontal="center" vertical="center"/>
    </xf>
    <xf numFmtId="1" fontId="4" fillId="8" borderId="20" xfId="0" applyNumberFormat="1" applyFont="1" applyFill="1" applyBorder="1" applyAlignment="1">
      <alignment horizontal="center" vertical="center"/>
    </xf>
    <xf numFmtId="1" fontId="4" fillId="8" borderId="21" xfId="0" applyNumberFormat="1" applyFont="1" applyFill="1" applyBorder="1" applyAlignment="1">
      <alignment horizontal="center" vertical="center"/>
    </xf>
    <xf numFmtId="1" fontId="4" fillId="7" borderId="20" xfId="0" applyNumberFormat="1" applyFont="1" applyFill="1" applyBorder="1" applyAlignment="1">
      <alignment horizontal="center" vertical="center"/>
    </xf>
    <xf numFmtId="164" fontId="4" fillId="8" borderId="20" xfId="0" applyNumberFormat="1" applyFont="1" applyFill="1" applyBorder="1" applyAlignment="1">
      <alignment horizontal="center" vertical="center"/>
    </xf>
    <xf numFmtId="164" fontId="4" fillId="8" borderId="21" xfId="0" applyNumberFormat="1" applyFont="1" applyFill="1" applyBorder="1" applyAlignment="1">
      <alignment horizontal="center" vertical="center"/>
    </xf>
    <xf numFmtId="164" fontId="4" fillId="8" borderId="17" xfId="0" applyNumberFormat="1" applyFont="1" applyFill="1" applyBorder="1" applyAlignment="1">
      <alignment horizontal="center" vertical="center"/>
    </xf>
    <xf numFmtId="164" fontId="4" fillId="8" borderId="19" xfId="0" applyNumberFormat="1" applyFont="1" applyFill="1" applyBorder="1" applyAlignment="1">
      <alignment horizontal="center" vertical="center"/>
    </xf>
    <xf numFmtId="164" fontId="4" fillId="7" borderId="24" xfId="0" applyNumberFormat="1" applyFont="1" applyFill="1" applyBorder="1" applyAlignment="1">
      <alignment horizontal="center" vertical="center"/>
    </xf>
    <xf numFmtId="164" fontId="4" fillId="7" borderId="26" xfId="0" applyNumberFormat="1" applyFont="1" applyFill="1" applyBorder="1" applyAlignment="1">
      <alignment horizontal="center" vertical="center"/>
    </xf>
    <xf numFmtId="1" fontId="4" fillId="8" borderId="26" xfId="0" applyNumberFormat="1" applyFont="1" applyFill="1" applyBorder="1" applyAlignment="1">
      <alignment horizontal="center" vertical="center"/>
    </xf>
    <xf numFmtId="1" fontId="4" fillId="8" borderId="27" xfId="0" applyNumberFormat="1" applyFont="1" applyFill="1" applyBorder="1" applyAlignment="1">
      <alignment horizontal="center" vertical="center"/>
    </xf>
    <xf numFmtId="167" fontId="4" fillId="8" borderId="28" xfId="0" applyNumberFormat="1" applyFont="1" applyFill="1" applyBorder="1" applyAlignment="1">
      <alignment horizontal="center" vertical="center"/>
    </xf>
    <xf numFmtId="1" fontId="4" fillId="8" borderId="24" xfId="0" applyNumberFormat="1" applyFont="1" applyFill="1" applyBorder="1" applyAlignment="1">
      <alignment horizontal="center" vertical="center"/>
    </xf>
    <xf numFmtId="164" fontId="4" fillId="7" borderId="27" xfId="0" applyNumberFormat="1" applyFont="1" applyFill="1" applyBorder="1" applyAlignment="1">
      <alignment horizontal="center" vertical="center"/>
    </xf>
    <xf numFmtId="164" fontId="4" fillId="7" borderId="28" xfId="0" applyNumberFormat="1" applyFont="1" applyFill="1" applyBorder="1" applyAlignment="1">
      <alignment horizontal="center" vertical="center"/>
    </xf>
    <xf numFmtId="164" fontId="4" fillId="8" borderId="24" xfId="0" applyNumberFormat="1" applyFont="1" applyFill="1" applyBorder="1" applyAlignment="1">
      <alignment horizontal="center" vertical="center"/>
    </xf>
    <xf numFmtId="164" fontId="4" fillId="8" borderId="26" xfId="0" applyNumberFormat="1" applyFont="1" applyFill="1" applyBorder="1" applyAlignment="1">
      <alignment horizontal="center" vertical="center"/>
    </xf>
    <xf numFmtId="164" fontId="4" fillId="8" borderId="27" xfId="0" applyNumberFormat="1" applyFont="1" applyFill="1" applyBorder="1" applyAlignment="1">
      <alignment horizontal="center" vertical="center"/>
    </xf>
    <xf numFmtId="1" fontId="4" fillId="8" borderId="13" xfId="0" applyNumberFormat="1" applyFont="1" applyFill="1" applyBorder="1" applyAlignment="1">
      <alignment horizontal="center" vertical="center"/>
    </xf>
    <xf numFmtId="1" fontId="4" fillId="8" borderId="14" xfId="0" applyNumberFormat="1" applyFont="1" applyFill="1" applyBorder="1" applyAlignment="1">
      <alignment horizontal="center" vertical="center"/>
    </xf>
    <xf numFmtId="1" fontId="4" fillId="8" borderId="28" xfId="0" applyNumberFormat="1" applyFont="1" applyFill="1" applyBorder="1" applyAlignment="1">
      <alignment horizontal="center" vertical="center"/>
    </xf>
    <xf numFmtId="0" fontId="4" fillId="0" borderId="0" xfId="0" applyFont="1" applyAlignment="1">
      <alignment wrapText="1"/>
    </xf>
    <xf numFmtId="0" fontId="6" fillId="0" borderId="35" xfId="0" applyFont="1" applyBorder="1" applyAlignment="1">
      <alignment horizontal="center" vertical="center" wrapText="1"/>
    </xf>
    <xf numFmtId="0" fontId="4" fillId="0" borderId="8" xfId="0" applyFont="1" applyBorder="1" applyAlignment="1">
      <alignment horizontal="center" vertical="center"/>
    </xf>
    <xf numFmtId="49" fontId="4" fillId="0" borderId="10" xfId="0" applyNumberFormat="1" applyFont="1" applyBorder="1" applyAlignment="1">
      <alignment horizontal="center"/>
    </xf>
    <xf numFmtId="49" fontId="4" fillId="0" borderId="14" xfId="0" applyNumberFormat="1" applyFont="1" applyBorder="1" applyAlignment="1">
      <alignment horizontal="center"/>
    </xf>
    <xf numFmtId="49" fontId="4" fillId="0" borderId="12" xfId="0" applyNumberFormat="1" applyFont="1" applyBorder="1" applyAlignment="1">
      <alignment horizontal="center"/>
    </xf>
    <xf numFmtId="0" fontId="4" fillId="0" borderId="15" xfId="0" applyFont="1" applyBorder="1" applyAlignment="1">
      <alignment horizontal="center" vertical="center"/>
    </xf>
    <xf numFmtId="49" fontId="4" fillId="0" borderId="17" xfId="0" applyNumberFormat="1" applyFont="1" applyBorder="1" applyAlignment="1">
      <alignment horizontal="center"/>
    </xf>
    <xf numFmtId="49" fontId="4" fillId="0" borderId="21" xfId="0" applyNumberFormat="1" applyFont="1" applyBorder="1" applyAlignment="1">
      <alignment horizontal="center"/>
    </xf>
    <xf numFmtId="49" fontId="4" fillId="0" borderId="19" xfId="0" applyNumberFormat="1" applyFont="1" applyBorder="1" applyAlignment="1">
      <alignment horizontal="center"/>
    </xf>
    <xf numFmtId="0" fontId="4" fillId="0" borderId="22" xfId="0" applyFont="1" applyBorder="1" applyAlignment="1">
      <alignment horizontal="center" vertical="center"/>
    </xf>
    <xf numFmtId="49" fontId="4" fillId="0" borderId="24" xfId="0" applyNumberFormat="1" applyFont="1" applyBorder="1" applyAlignment="1">
      <alignment horizontal="center"/>
    </xf>
    <xf numFmtId="49" fontId="4" fillId="0" borderId="28" xfId="0" applyNumberFormat="1" applyFont="1" applyBorder="1" applyAlignment="1">
      <alignment horizontal="center"/>
    </xf>
    <xf numFmtId="49" fontId="4" fillId="0" borderId="26" xfId="0" applyNumberFormat="1" applyFont="1" applyBorder="1" applyAlignment="1">
      <alignment horizontal="center"/>
    </xf>
    <xf numFmtId="164" fontId="4" fillId="0" borderId="10" xfId="0" applyNumberFormat="1" applyFont="1" applyBorder="1" applyAlignment="1">
      <alignment horizontal="center" vertical="center"/>
    </xf>
    <xf numFmtId="164" fontId="4" fillId="0" borderId="13" xfId="0" applyNumberFormat="1" applyFont="1" applyBorder="1" applyAlignment="1">
      <alignment horizontal="center" vertical="center"/>
    </xf>
    <xf numFmtId="164" fontId="4" fillId="0" borderId="14" xfId="0" applyNumberFormat="1" applyFont="1" applyBorder="1" applyAlignment="1">
      <alignment horizontal="center"/>
    </xf>
    <xf numFmtId="164" fontId="4" fillId="0" borderId="12" xfId="0" applyNumberFormat="1" applyFont="1" applyBorder="1" applyAlignment="1">
      <alignment horizontal="center" vertical="center"/>
    </xf>
    <xf numFmtId="164" fontId="4" fillId="0" borderId="17" xfId="0" applyNumberFormat="1" applyFont="1" applyBorder="1" applyAlignment="1">
      <alignment horizontal="center" vertical="center"/>
    </xf>
    <xf numFmtId="164" fontId="4" fillId="0" borderId="19" xfId="0" applyNumberFormat="1" applyFont="1" applyBorder="1" applyAlignment="1">
      <alignment horizontal="center"/>
    </xf>
    <xf numFmtId="164" fontId="4" fillId="0" borderId="20" xfId="0" applyNumberFormat="1" applyFont="1" applyBorder="1" applyAlignment="1">
      <alignment horizontal="center" vertical="center"/>
    </xf>
    <xf numFmtId="164" fontId="4" fillId="0" borderId="19" xfId="0" applyNumberFormat="1" applyFont="1" applyBorder="1" applyAlignment="1">
      <alignment horizontal="center" vertical="center"/>
    </xf>
    <xf numFmtId="164" fontId="4" fillId="0" borderId="24" xfId="0" applyNumberFormat="1" applyFont="1" applyBorder="1" applyAlignment="1">
      <alignment horizontal="center" vertical="center"/>
    </xf>
    <xf numFmtId="164" fontId="4" fillId="0" borderId="26" xfId="0" applyNumberFormat="1" applyFont="1" applyBorder="1" applyAlignment="1">
      <alignment horizontal="center"/>
    </xf>
    <xf numFmtId="164" fontId="4" fillId="0" borderId="27" xfId="0" applyNumberFormat="1" applyFont="1" applyBorder="1" applyAlignment="1">
      <alignment horizontal="center" vertical="center"/>
    </xf>
    <xf numFmtId="164" fontId="4" fillId="0" borderId="28" xfId="0" applyNumberFormat="1" applyFont="1" applyBorder="1" applyAlignment="1">
      <alignment horizontal="center"/>
    </xf>
    <xf numFmtId="49" fontId="4" fillId="0" borderId="0" xfId="0" applyNumberFormat="1" applyFont="1" applyFill="1" applyBorder="1" applyAlignment="1">
      <alignment horizontal="center"/>
    </xf>
    <xf numFmtId="2" fontId="4" fillId="0" borderId="0" xfId="0" applyNumberFormat="1" applyFont="1"/>
    <xf numFmtId="1" fontId="4" fillId="0" borderId="12" xfId="0" applyNumberFormat="1" applyFont="1" applyBorder="1" applyAlignment="1">
      <alignment horizontal="center"/>
    </xf>
    <xf numFmtId="1" fontId="4" fillId="0" borderId="21" xfId="0" applyNumberFormat="1" applyFont="1" applyBorder="1" applyAlignment="1">
      <alignment horizontal="center"/>
    </xf>
    <xf numFmtId="0" fontId="11" fillId="0" borderId="0" xfId="0" applyFont="1" applyAlignment="1"/>
    <xf numFmtId="0" fontId="12" fillId="0" borderId="0" xfId="0" applyFont="1" applyAlignment="1"/>
    <xf numFmtId="0" fontId="4" fillId="0" borderId="0" xfId="0" applyFont="1" applyAlignment="1"/>
    <xf numFmtId="0" fontId="6" fillId="4" borderId="1" xfId="0" applyFont="1" applyFill="1" applyBorder="1" applyAlignment="1">
      <alignment horizontal="center" vertical="center"/>
    </xf>
    <xf numFmtId="0" fontId="6" fillId="4" borderId="2" xfId="0" applyFont="1" applyFill="1" applyBorder="1" applyAlignment="1">
      <alignment horizontal="center" vertical="center"/>
    </xf>
    <xf numFmtId="0" fontId="6" fillId="4" borderId="3" xfId="0" applyFont="1" applyFill="1" applyBorder="1" applyAlignment="1">
      <alignment horizontal="center" vertical="center"/>
    </xf>
    <xf numFmtId="0" fontId="6" fillId="4" borderId="4" xfId="0" applyFont="1" applyFill="1" applyBorder="1" applyAlignment="1">
      <alignment horizontal="center" vertical="center"/>
    </xf>
    <xf numFmtId="0" fontId="6" fillId="4" borderId="5" xfId="0" applyFont="1" applyFill="1" applyBorder="1" applyAlignment="1">
      <alignment horizontal="center" vertical="center"/>
    </xf>
    <xf numFmtId="0" fontId="6" fillId="9" borderId="2" xfId="0" applyFont="1" applyFill="1" applyBorder="1" applyAlignment="1">
      <alignment horizontal="center" vertical="center"/>
    </xf>
    <xf numFmtId="0" fontId="6" fillId="8" borderId="3" xfId="0" applyFont="1" applyFill="1" applyBorder="1" applyAlignment="1">
      <alignment horizontal="center" vertical="center"/>
    </xf>
    <xf numFmtId="0" fontId="6" fillId="8" borderId="4" xfId="0" applyFont="1" applyFill="1" applyBorder="1" applyAlignment="1">
      <alignment horizontal="center" vertical="center"/>
    </xf>
    <xf numFmtId="0" fontId="6" fillId="8" borderId="5" xfId="0" applyFont="1" applyFill="1" applyBorder="1" applyAlignment="1">
      <alignment horizontal="center" vertical="center"/>
    </xf>
    <xf numFmtId="0" fontId="6" fillId="8" borderId="31" xfId="0" applyFont="1" applyFill="1" applyBorder="1" applyAlignment="1">
      <alignment horizontal="center" vertical="center"/>
    </xf>
    <xf numFmtId="0" fontId="6" fillId="8" borderId="32" xfId="0" applyFont="1" applyFill="1" applyBorder="1" applyAlignment="1">
      <alignment horizontal="center" vertical="center"/>
    </xf>
    <xf numFmtId="0" fontId="6" fillId="8" borderId="33" xfId="0" applyFont="1" applyFill="1" applyBorder="1" applyAlignment="1">
      <alignment horizontal="center" vertical="center"/>
    </xf>
    <xf numFmtId="0" fontId="6" fillId="8" borderId="3" xfId="0" applyFont="1" applyFill="1" applyBorder="1" applyAlignment="1">
      <alignment horizontal="center"/>
    </xf>
    <xf numFmtId="0" fontId="6" fillId="8" borderId="4" xfId="0" applyFont="1" applyFill="1" applyBorder="1" applyAlignment="1">
      <alignment horizontal="center"/>
    </xf>
    <xf numFmtId="0" fontId="6" fillId="8" borderId="5" xfId="0" applyFont="1" applyFill="1" applyBorder="1" applyAlignment="1">
      <alignment horizontal="center"/>
    </xf>
    <xf numFmtId="0" fontId="6" fillId="7" borderId="3" xfId="0" applyFont="1" applyFill="1" applyBorder="1" applyAlignment="1">
      <alignment horizontal="center" vertical="center"/>
    </xf>
    <xf numFmtId="0" fontId="6" fillId="7" borderId="4" xfId="0" applyFont="1" applyFill="1" applyBorder="1" applyAlignment="1">
      <alignment horizontal="center" vertical="center"/>
    </xf>
    <xf numFmtId="0" fontId="6" fillId="7" borderId="5" xfId="0" applyFont="1" applyFill="1" applyBorder="1" applyAlignment="1">
      <alignment horizontal="center" vertical="center"/>
    </xf>
    <xf numFmtId="0" fontId="6" fillId="7" borderId="31" xfId="0" applyFont="1" applyFill="1" applyBorder="1" applyAlignment="1">
      <alignment horizontal="center" vertical="center"/>
    </xf>
    <xf numFmtId="0" fontId="6" fillId="7" borderId="32" xfId="0" applyFont="1" applyFill="1" applyBorder="1" applyAlignment="1">
      <alignment horizontal="center" vertical="center"/>
    </xf>
    <xf numFmtId="0" fontId="6" fillId="7" borderId="33" xfId="0" applyFont="1" applyFill="1" applyBorder="1" applyAlignment="1">
      <alignment horizontal="center" vertical="center"/>
    </xf>
    <xf numFmtId="0" fontId="6" fillId="7" borderId="3" xfId="0" applyFont="1" applyFill="1" applyBorder="1" applyAlignment="1">
      <alignment horizontal="center"/>
    </xf>
    <xf numFmtId="0" fontId="6" fillId="7" borderId="4" xfId="0" applyFont="1" applyFill="1" applyBorder="1" applyAlignment="1">
      <alignment horizontal="center"/>
    </xf>
    <xf numFmtId="0" fontId="6" fillId="7" borderId="5" xfId="0" applyFont="1" applyFill="1" applyBorder="1" applyAlignment="1">
      <alignment horizontal="center"/>
    </xf>
    <xf numFmtId="0" fontId="6" fillId="4" borderId="3" xfId="0" applyFont="1" applyFill="1" applyBorder="1" applyAlignment="1">
      <alignment horizontal="center"/>
    </xf>
    <xf numFmtId="0" fontId="6" fillId="4" borderId="4" xfId="0" applyFont="1" applyFill="1" applyBorder="1" applyAlignment="1">
      <alignment horizontal="center"/>
    </xf>
    <xf numFmtId="0" fontId="6" fillId="4" borderId="5" xfId="0" applyFont="1" applyFill="1" applyBorder="1" applyAlignment="1">
      <alignment horizontal="center"/>
    </xf>
    <xf numFmtId="0" fontId="6" fillId="4" borderId="31" xfId="0" applyFont="1" applyFill="1" applyBorder="1" applyAlignment="1">
      <alignment horizontal="center" vertical="center"/>
    </xf>
    <xf numFmtId="0" fontId="6" fillId="4" borderId="32" xfId="0" applyFont="1" applyFill="1" applyBorder="1" applyAlignment="1">
      <alignment horizontal="center" vertical="center"/>
    </xf>
    <xf numFmtId="0" fontId="6" fillId="4" borderId="33" xfId="0" applyFont="1" applyFill="1" applyBorder="1" applyAlignment="1">
      <alignment horizontal="center" vertical="center"/>
    </xf>
    <xf numFmtId="164" fontId="6" fillId="4" borderId="3" xfId="0" applyNumberFormat="1" applyFont="1" applyFill="1" applyBorder="1" applyAlignment="1">
      <alignment horizontal="center" vertical="center"/>
    </xf>
    <xf numFmtId="164" fontId="6" fillId="4" borderId="4" xfId="0" applyNumberFormat="1" applyFont="1" applyFill="1" applyBorder="1" applyAlignment="1">
      <alignment horizontal="center" vertical="center"/>
    </xf>
    <xf numFmtId="164" fontId="6" fillId="4" borderId="5" xfId="0" applyNumberFormat="1" applyFont="1" applyFill="1" applyBorder="1" applyAlignment="1">
      <alignment horizontal="center" vertical="center"/>
    </xf>
  </cellXfs>
  <cellStyles count="4">
    <cellStyle name="Insatisfaisant" xfId="3" builtinId="27"/>
    <cellStyle name="Normal" xfId="0" builtinId="0"/>
    <cellStyle name="Pourcentage" xfId="1" builtinId="5"/>
    <cellStyle name="Satisfaisant" xfId="2" builtinId="26"/>
  </cellStyles>
  <dxfs count="10">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81"/>
  <sheetViews>
    <sheetView tabSelected="1" workbookViewId="0">
      <selection activeCell="M1" sqref="M1"/>
    </sheetView>
  </sheetViews>
  <sheetFormatPr baseColWidth="10" defaultRowHeight="14.25" x14ac:dyDescent="0.2"/>
  <cols>
    <col min="1" max="1" width="43.5703125" style="2" customWidth="1"/>
    <col min="2" max="2" width="29.42578125" style="2" customWidth="1"/>
    <col min="3" max="3" width="20.42578125" style="2" customWidth="1"/>
    <col min="4" max="4" width="13.85546875" style="2" customWidth="1"/>
    <col min="5" max="5" width="15" style="2" customWidth="1"/>
    <col min="6" max="16384" width="11.42578125" style="2"/>
  </cols>
  <sheetData>
    <row r="1" spans="1:5" ht="18" customHeight="1" x14ac:dyDescent="0.3">
      <c r="A1" s="203" t="s">
        <v>567</v>
      </c>
      <c r="B1" s="203"/>
      <c r="C1" s="203"/>
      <c r="D1" s="203"/>
      <c r="E1" s="203"/>
    </row>
    <row r="3" spans="1:5" ht="28.5" x14ac:dyDescent="0.2">
      <c r="A3" s="1" t="s">
        <v>0</v>
      </c>
      <c r="B3" s="1" t="s">
        <v>1</v>
      </c>
      <c r="C3" s="1" t="s">
        <v>2</v>
      </c>
      <c r="D3" s="1" t="s">
        <v>3</v>
      </c>
      <c r="E3" s="1" t="s">
        <v>4</v>
      </c>
    </row>
    <row r="4" spans="1:5" x14ac:dyDescent="0.2">
      <c r="A4" s="3" t="s">
        <v>5</v>
      </c>
      <c r="B4" s="3" t="s">
        <v>564</v>
      </c>
      <c r="C4" s="3" t="s">
        <v>23</v>
      </c>
      <c r="D4" s="4" t="s">
        <v>32</v>
      </c>
      <c r="E4" s="4" t="s">
        <v>52</v>
      </c>
    </row>
    <row r="5" spans="1:5" x14ac:dyDescent="0.2">
      <c r="A5" s="3" t="s">
        <v>5</v>
      </c>
      <c r="B5" s="3" t="s">
        <v>564</v>
      </c>
      <c r="C5" s="3" t="s">
        <v>23</v>
      </c>
      <c r="D5" s="4" t="s">
        <v>32</v>
      </c>
      <c r="E5" s="4" t="s">
        <v>53</v>
      </c>
    </row>
    <row r="6" spans="1:5" x14ac:dyDescent="0.2">
      <c r="A6" s="3" t="s">
        <v>5</v>
      </c>
      <c r="B6" s="3" t="s">
        <v>564</v>
      </c>
      <c r="C6" s="3" t="s">
        <v>23</v>
      </c>
      <c r="D6" s="4" t="s">
        <v>32</v>
      </c>
      <c r="E6" s="4" t="s">
        <v>54</v>
      </c>
    </row>
    <row r="7" spans="1:5" x14ac:dyDescent="0.2">
      <c r="A7" s="3" t="s">
        <v>6</v>
      </c>
      <c r="B7" s="3" t="s">
        <v>564</v>
      </c>
      <c r="C7" s="3" t="s">
        <v>23</v>
      </c>
      <c r="D7" s="4" t="s">
        <v>33</v>
      </c>
      <c r="E7" s="4" t="s">
        <v>55</v>
      </c>
    </row>
    <row r="8" spans="1:5" x14ac:dyDescent="0.2">
      <c r="A8" s="3" t="s">
        <v>6</v>
      </c>
      <c r="B8" s="3" t="s">
        <v>564</v>
      </c>
      <c r="C8" s="3" t="s">
        <v>23</v>
      </c>
      <c r="D8" s="4" t="s">
        <v>33</v>
      </c>
      <c r="E8" s="4" t="s">
        <v>56</v>
      </c>
    </row>
    <row r="9" spans="1:5" x14ac:dyDescent="0.2">
      <c r="A9" s="3" t="s">
        <v>6</v>
      </c>
      <c r="B9" s="3" t="s">
        <v>564</v>
      </c>
      <c r="C9" s="3" t="s">
        <v>23</v>
      </c>
      <c r="D9" s="4" t="s">
        <v>33</v>
      </c>
      <c r="E9" s="4" t="s">
        <v>57</v>
      </c>
    </row>
    <row r="10" spans="1:5" x14ac:dyDescent="0.2">
      <c r="A10" s="3" t="s">
        <v>7</v>
      </c>
      <c r="B10" s="3" t="s">
        <v>565</v>
      </c>
      <c r="C10" s="3" t="s">
        <v>24</v>
      </c>
      <c r="D10" s="4" t="s">
        <v>34</v>
      </c>
      <c r="E10" s="4" t="s">
        <v>58</v>
      </c>
    </row>
    <row r="11" spans="1:5" x14ac:dyDescent="0.2">
      <c r="A11" s="3" t="s">
        <v>7</v>
      </c>
      <c r="B11" s="3" t="s">
        <v>565</v>
      </c>
      <c r="C11" s="3" t="s">
        <v>24</v>
      </c>
      <c r="D11" s="4" t="s">
        <v>34</v>
      </c>
      <c r="E11" s="4" t="s">
        <v>59</v>
      </c>
    </row>
    <row r="12" spans="1:5" x14ac:dyDescent="0.2">
      <c r="A12" s="3" t="s">
        <v>7</v>
      </c>
      <c r="B12" s="51" t="s">
        <v>565</v>
      </c>
      <c r="C12" s="3" t="s">
        <v>24</v>
      </c>
      <c r="D12" s="4" t="s">
        <v>34</v>
      </c>
      <c r="E12" s="4" t="s">
        <v>60</v>
      </c>
    </row>
    <row r="13" spans="1:5" x14ac:dyDescent="0.2">
      <c r="A13" s="3" t="s">
        <v>8</v>
      </c>
      <c r="B13" s="3" t="s">
        <v>565</v>
      </c>
      <c r="C13" s="3" t="s">
        <v>24</v>
      </c>
      <c r="D13" s="4" t="s">
        <v>35</v>
      </c>
      <c r="E13" s="4" t="s">
        <v>61</v>
      </c>
    </row>
    <row r="14" spans="1:5" x14ac:dyDescent="0.2">
      <c r="A14" s="3" t="s">
        <v>8</v>
      </c>
      <c r="B14" s="3" t="s">
        <v>565</v>
      </c>
      <c r="C14" s="3" t="s">
        <v>24</v>
      </c>
      <c r="D14" s="4" t="s">
        <v>35</v>
      </c>
      <c r="E14" s="4" t="s">
        <v>62</v>
      </c>
    </row>
    <row r="15" spans="1:5" x14ac:dyDescent="0.2">
      <c r="A15" s="3" t="s">
        <v>8</v>
      </c>
      <c r="B15" s="3" t="s">
        <v>565</v>
      </c>
      <c r="C15" s="3" t="s">
        <v>24</v>
      </c>
      <c r="D15" s="4" t="s">
        <v>35</v>
      </c>
      <c r="E15" s="4" t="s">
        <v>63</v>
      </c>
    </row>
    <row r="16" spans="1:5" x14ac:dyDescent="0.2">
      <c r="A16" s="3" t="s">
        <v>9</v>
      </c>
      <c r="B16" s="3" t="s">
        <v>566</v>
      </c>
      <c r="C16" s="3" t="s">
        <v>25</v>
      </c>
      <c r="D16" s="4" t="s">
        <v>36</v>
      </c>
      <c r="E16" s="4" t="s">
        <v>64</v>
      </c>
    </row>
    <row r="17" spans="1:5" x14ac:dyDescent="0.2">
      <c r="A17" s="3" t="s">
        <v>9</v>
      </c>
      <c r="B17" s="3" t="s">
        <v>566</v>
      </c>
      <c r="C17" s="3" t="s">
        <v>25</v>
      </c>
      <c r="D17" s="4" t="s">
        <v>36</v>
      </c>
      <c r="E17" s="4" t="s">
        <v>65</v>
      </c>
    </row>
    <row r="18" spans="1:5" x14ac:dyDescent="0.2">
      <c r="A18" s="3" t="s">
        <v>9</v>
      </c>
      <c r="B18" s="3" t="s">
        <v>566</v>
      </c>
      <c r="C18" s="3" t="s">
        <v>25</v>
      </c>
      <c r="D18" s="4" t="s">
        <v>36</v>
      </c>
      <c r="E18" s="4" t="s">
        <v>66</v>
      </c>
    </row>
    <row r="19" spans="1:5" x14ac:dyDescent="0.2">
      <c r="A19" s="3" t="s">
        <v>10</v>
      </c>
      <c r="B19" s="3" t="s">
        <v>566</v>
      </c>
      <c r="C19" s="3" t="s">
        <v>25</v>
      </c>
      <c r="D19" s="4" t="s">
        <v>37</v>
      </c>
      <c r="E19" s="4" t="s">
        <v>67</v>
      </c>
    </row>
    <row r="20" spans="1:5" x14ac:dyDescent="0.2">
      <c r="A20" s="3" t="s">
        <v>10</v>
      </c>
      <c r="B20" s="3" t="s">
        <v>566</v>
      </c>
      <c r="C20" s="3" t="s">
        <v>25</v>
      </c>
      <c r="D20" s="4" t="s">
        <v>37</v>
      </c>
      <c r="E20" s="4" t="s">
        <v>68</v>
      </c>
    </row>
    <row r="21" spans="1:5" x14ac:dyDescent="0.2">
      <c r="A21" s="3" t="s">
        <v>10</v>
      </c>
      <c r="B21" s="3" t="s">
        <v>566</v>
      </c>
      <c r="C21" s="3" t="s">
        <v>25</v>
      </c>
      <c r="D21" s="4" t="s">
        <v>37</v>
      </c>
      <c r="E21" s="4" t="s">
        <v>69</v>
      </c>
    </row>
    <row r="22" spans="1:5" x14ac:dyDescent="0.2">
      <c r="A22" s="3" t="s">
        <v>11</v>
      </c>
      <c r="B22" s="3" t="s">
        <v>565</v>
      </c>
      <c r="C22" s="3" t="s">
        <v>26</v>
      </c>
      <c r="D22" s="4" t="s">
        <v>38</v>
      </c>
      <c r="E22" s="4" t="s">
        <v>70</v>
      </c>
    </row>
    <row r="23" spans="1:5" x14ac:dyDescent="0.2">
      <c r="A23" s="3" t="s">
        <v>11</v>
      </c>
      <c r="B23" s="3" t="s">
        <v>565</v>
      </c>
      <c r="C23" s="3" t="s">
        <v>26</v>
      </c>
      <c r="D23" s="4" t="s">
        <v>38</v>
      </c>
      <c r="E23" s="4" t="s">
        <v>71</v>
      </c>
    </row>
    <row r="24" spans="1:5" x14ac:dyDescent="0.2">
      <c r="A24" s="3" t="s">
        <v>11</v>
      </c>
      <c r="B24" s="3" t="s">
        <v>565</v>
      </c>
      <c r="C24" s="3" t="s">
        <v>26</v>
      </c>
      <c r="D24" s="4" t="s">
        <v>38</v>
      </c>
      <c r="E24" s="4" t="s">
        <v>72</v>
      </c>
    </row>
    <row r="25" spans="1:5" x14ac:dyDescent="0.2">
      <c r="A25" s="3" t="s">
        <v>12</v>
      </c>
      <c r="B25" s="3" t="s">
        <v>565</v>
      </c>
      <c r="C25" s="3" t="s">
        <v>26</v>
      </c>
      <c r="D25" s="4" t="s">
        <v>39</v>
      </c>
      <c r="E25" s="4" t="s">
        <v>73</v>
      </c>
    </row>
    <row r="26" spans="1:5" x14ac:dyDescent="0.2">
      <c r="A26" s="3" t="s">
        <v>12</v>
      </c>
      <c r="B26" s="3" t="s">
        <v>565</v>
      </c>
      <c r="C26" s="3" t="s">
        <v>26</v>
      </c>
      <c r="D26" s="4" t="s">
        <v>39</v>
      </c>
      <c r="E26" s="4" t="s">
        <v>74</v>
      </c>
    </row>
    <row r="27" spans="1:5" x14ac:dyDescent="0.2">
      <c r="A27" s="3" t="s">
        <v>12</v>
      </c>
      <c r="B27" s="3" t="s">
        <v>565</v>
      </c>
      <c r="C27" s="3" t="s">
        <v>26</v>
      </c>
      <c r="D27" s="4" t="s">
        <v>39</v>
      </c>
      <c r="E27" s="4" t="s">
        <v>75</v>
      </c>
    </row>
    <row r="28" spans="1:5" x14ac:dyDescent="0.2">
      <c r="A28" s="3" t="s">
        <v>13</v>
      </c>
      <c r="B28" s="3" t="s">
        <v>565</v>
      </c>
      <c r="C28" s="3" t="s">
        <v>27</v>
      </c>
      <c r="D28" s="4" t="s">
        <v>40</v>
      </c>
      <c r="E28" s="4" t="s">
        <v>76</v>
      </c>
    </row>
    <row r="29" spans="1:5" x14ac:dyDescent="0.2">
      <c r="A29" s="3" t="s">
        <v>13</v>
      </c>
      <c r="B29" s="3" t="s">
        <v>565</v>
      </c>
      <c r="C29" s="3" t="s">
        <v>27</v>
      </c>
      <c r="D29" s="4" t="s">
        <v>40</v>
      </c>
      <c r="E29" s="4" t="s">
        <v>77</v>
      </c>
    </row>
    <row r="30" spans="1:5" x14ac:dyDescent="0.2">
      <c r="A30" s="3" t="s">
        <v>13</v>
      </c>
      <c r="B30" s="3" t="s">
        <v>565</v>
      </c>
      <c r="C30" s="3" t="s">
        <v>27</v>
      </c>
      <c r="D30" s="4" t="s">
        <v>40</v>
      </c>
      <c r="E30" s="4" t="s">
        <v>78</v>
      </c>
    </row>
    <row r="31" spans="1:5" x14ac:dyDescent="0.2">
      <c r="A31" s="3" t="s">
        <v>14</v>
      </c>
      <c r="B31" s="3" t="s">
        <v>565</v>
      </c>
      <c r="C31" s="3" t="s">
        <v>27</v>
      </c>
      <c r="D31" s="4" t="s">
        <v>41</v>
      </c>
      <c r="E31" s="4" t="s">
        <v>79</v>
      </c>
    </row>
    <row r="32" spans="1:5" x14ac:dyDescent="0.2">
      <c r="A32" s="3" t="s">
        <v>14</v>
      </c>
      <c r="B32" s="3" t="s">
        <v>565</v>
      </c>
      <c r="C32" s="3" t="s">
        <v>27</v>
      </c>
      <c r="D32" s="4" t="s">
        <v>41</v>
      </c>
      <c r="E32" s="4" t="s">
        <v>80</v>
      </c>
    </row>
    <row r="33" spans="1:5" x14ac:dyDescent="0.2">
      <c r="A33" s="3" t="s">
        <v>14</v>
      </c>
      <c r="B33" s="3" t="s">
        <v>565</v>
      </c>
      <c r="C33" s="3" t="s">
        <v>27</v>
      </c>
      <c r="D33" s="4" t="s">
        <v>41</v>
      </c>
      <c r="E33" s="4" t="s">
        <v>81</v>
      </c>
    </row>
    <row r="34" spans="1:5" x14ac:dyDescent="0.2">
      <c r="A34" s="3" t="s">
        <v>15</v>
      </c>
      <c r="B34" s="3" t="s">
        <v>564</v>
      </c>
      <c r="C34" s="3" t="s">
        <v>28</v>
      </c>
      <c r="D34" s="4" t="s">
        <v>42</v>
      </c>
      <c r="E34" s="4" t="s">
        <v>82</v>
      </c>
    </row>
    <row r="35" spans="1:5" x14ac:dyDescent="0.2">
      <c r="A35" s="3" t="s">
        <v>15</v>
      </c>
      <c r="B35" s="3" t="s">
        <v>564</v>
      </c>
      <c r="C35" s="3" t="s">
        <v>28</v>
      </c>
      <c r="D35" s="4" t="s">
        <v>42</v>
      </c>
      <c r="E35" s="4" t="s">
        <v>83</v>
      </c>
    </row>
    <row r="36" spans="1:5" x14ac:dyDescent="0.2">
      <c r="A36" s="3" t="s">
        <v>15</v>
      </c>
      <c r="B36" s="3" t="s">
        <v>564</v>
      </c>
      <c r="C36" s="3" t="s">
        <v>28</v>
      </c>
      <c r="D36" s="4" t="s">
        <v>42</v>
      </c>
      <c r="E36" s="4" t="s">
        <v>84</v>
      </c>
    </row>
    <row r="37" spans="1:5" x14ac:dyDescent="0.2">
      <c r="A37" s="3" t="s">
        <v>15</v>
      </c>
      <c r="B37" s="3" t="s">
        <v>564</v>
      </c>
      <c r="C37" s="3" t="s">
        <v>28</v>
      </c>
      <c r="D37" s="4" t="s">
        <v>42</v>
      </c>
      <c r="E37" s="4" t="s">
        <v>85</v>
      </c>
    </row>
    <row r="38" spans="1:5" x14ac:dyDescent="0.2">
      <c r="A38" s="3" t="s">
        <v>15</v>
      </c>
      <c r="B38" s="3" t="s">
        <v>564</v>
      </c>
      <c r="C38" s="3" t="s">
        <v>28</v>
      </c>
      <c r="D38" s="4" t="s">
        <v>42</v>
      </c>
      <c r="E38" s="4" t="s">
        <v>86</v>
      </c>
    </row>
    <row r="39" spans="1:5" x14ac:dyDescent="0.2">
      <c r="A39" s="3" t="s">
        <v>16</v>
      </c>
      <c r="B39" s="3" t="s">
        <v>564</v>
      </c>
      <c r="C39" s="3" t="s">
        <v>28</v>
      </c>
      <c r="D39" s="4" t="s">
        <v>43</v>
      </c>
      <c r="E39" s="4" t="s">
        <v>87</v>
      </c>
    </row>
    <row r="40" spans="1:5" x14ac:dyDescent="0.2">
      <c r="A40" s="3" t="s">
        <v>16</v>
      </c>
      <c r="B40" s="3" t="s">
        <v>564</v>
      </c>
      <c r="C40" s="3" t="s">
        <v>28</v>
      </c>
      <c r="D40" s="4" t="s">
        <v>43</v>
      </c>
      <c r="E40" s="4" t="s">
        <v>88</v>
      </c>
    </row>
    <row r="41" spans="1:5" x14ac:dyDescent="0.2">
      <c r="A41" s="3" t="s">
        <v>16</v>
      </c>
      <c r="B41" s="3" t="s">
        <v>564</v>
      </c>
      <c r="C41" s="3" t="s">
        <v>28</v>
      </c>
      <c r="D41" s="4" t="s">
        <v>43</v>
      </c>
      <c r="E41" s="4" t="s">
        <v>89</v>
      </c>
    </row>
    <row r="42" spans="1:5" x14ac:dyDescent="0.2">
      <c r="A42" s="3" t="s">
        <v>16</v>
      </c>
      <c r="B42" s="3" t="s">
        <v>564</v>
      </c>
      <c r="C42" s="3" t="s">
        <v>28</v>
      </c>
      <c r="D42" s="4" t="s">
        <v>43</v>
      </c>
      <c r="E42" s="4" t="s">
        <v>90</v>
      </c>
    </row>
    <row r="43" spans="1:5" x14ac:dyDescent="0.2">
      <c r="A43" s="3" t="s">
        <v>16</v>
      </c>
      <c r="B43" s="3" t="s">
        <v>564</v>
      </c>
      <c r="C43" s="3" t="s">
        <v>28</v>
      </c>
      <c r="D43" s="4" t="s">
        <v>43</v>
      </c>
      <c r="E43" s="4" t="s">
        <v>91</v>
      </c>
    </row>
    <row r="44" spans="1:5" x14ac:dyDescent="0.2">
      <c r="A44" s="3" t="s">
        <v>17</v>
      </c>
      <c r="B44" s="3" t="s">
        <v>564</v>
      </c>
      <c r="C44" s="3" t="s">
        <v>29</v>
      </c>
      <c r="D44" s="4" t="s">
        <v>44</v>
      </c>
      <c r="E44" s="4" t="s">
        <v>92</v>
      </c>
    </row>
    <row r="45" spans="1:5" x14ac:dyDescent="0.2">
      <c r="A45" s="3" t="s">
        <v>17</v>
      </c>
      <c r="B45" s="3" t="s">
        <v>564</v>
      </c>
      <c r="C45" s="3" t="s">
        <v>29</v>
      </c>
      <c r="D45" s="4" t="s">
        <v>44</v>
      </c>
      <c r="E45" s="4" t="s">
        <v>93</v>
      </c>
    </row>
    <row r="46" spans="1:5" x14ac:dyDescent="0.2">
      <c r="A46" s="3" t="s">
        <v>17</v>
      </c>
      <c r="B46" s="3" t="s">
        <v>564</v>
      </c>
      <c r="C46" s="3" t="s">
        <v>29</v>
      </c>
      <c r="D46" s="4" t="s">
        <v>44</v>
      </c>
      <c r="E46" s="4" t="s">
        <v>94</v>
      </c>
    </row>
    <row r="47" spans="1:5" x14ac:dyDescent="0.2">
      <c r="A47" s="3" t="s">
        <v>17</v>
      </c>
      <c r="B47" s="3" t="s">
        <v>564</v>
      </c>
      <c r="C47" s="3" t="s">
        <v>29</v>
      </c>
      <c r="D47" s="4" t="s">
        <v>44</v>
      </c>
      <c r="E47" s="4" t="s">
        <v>95</v>
      </c>
    </row>
    <row r="48" spans="1:5" x14ac:dyDescent="0.2">
      <c r="A48" s="3" t="s">
        <v>17</v>
      </c>
      <c r="B48" s="3" t="s">
        <v>564</v>
      </c>
      <c r="C48" s="3" t="s">
        <v>29</v>
      </c>
      <c r="D48" s="4" t="s">
        <v>44</v>
      </c>
      <c r="E48" s="4" t="s">
        <v>96</v>
      </c>
    </row>
    <row r="49" spans="1:5" x14ac:dyDescent="0.2">
      <c r="A49" s="3" t="s">
        <v>17</v>
      </c>
      <c r="B49" s="3" t="s">
        <v>564</v>
      </c>
      <c r="C49" s="3" t="s">
        <v>29</v>
      </c>
      <c r="D49" s="4" t="s">
        <v>44</v>
      </c>
      <c r="E49" s="4" t="s">
        <v>97</v>
      </c>
    </row>
    <row r="50" spans="1:5" x14ac:dyDescent="0.2">
      <c r="A50" s="3" t="s">
        <v>18</v>
      </c>
      <c r="B50" s="3" t="s">
        <v>564</v>
      </c>
      <c r="C50" s="3" t="s">
        <v>29</v>
      </c>
      <c r="D50" s="4" t="s">
        <v>45</v>
      </c>
      <c r="E50" s="4" t="s">
        <v>98</v>
      </c>
    </row>
    <row r="51" spans="1:5" x14ac:dyDescent="0.2">
      <c r="A51" s="3" t="s">
        <v>18</v>
      </c>
      <c r="B51" s="3" t="s">
        <v>564</v>
      </c>
      <c r="C51" s="3" t="s">
        <v>29</v>
      </c>
      <c r="D51" s="4" t="s">
        <v>45</v>
      </c>
      <c r="E51" s="4" t="s">
        <v>99</v>
      </c>
    </row>
    <row r="52" spans="1:5" x14ac:dyDescent="0.2">
      <c r="A52" s="3" t="s">
        <v>18</v>
      </c>
      <c r="B52" s="3" t="s">
        <v>564</v>
      </c>
      <c r="C52" s="3" t="s">
        <v>29</v>
      </c>
      <c r="D52" s="4" t="s">
        <v>45</v>
      </c>
      <c r="E52" s="4" t="s">
        <v>100</v>
      </c>
    </row>
    <row r="53" spans="1:5" x14ac:dyDescent="0.2">
      <c r="A53" s="3" t="s">
        <v>18</v>
      </c>
      <c r="B53" s="3" t="s">
        <v>564</v>
      </c>
      <c r="C53" s="3" t="s">
        <v>29</v>
      </c>
      <c r="D53" s="4" t="s">
        <v>45</v>
      </c>
      <c r="E53" s="4" t="s">
        <v>101</v>
      </c>
    </row>
    <row r="54" spans="1:5" x14ac:dyDescent="0.2">
      <c r="A54" s="3" t="s">
        <v>18</v>
      </c>
      <c r="B54" s="3" t="s">
        <v>564</v>
      </c>
      <c r="C54" s="3" t="s">
        <v>29</v>
      </c>
      <c r="D54" s="4" t="s">
        <v>45</v>
      </c>
      <c r="E54" s="4" t="s">
        <v>102</v>
      </c>
    </row>
    <row r="55" spans="1:5" x14ac:dyDescent="0.2">
      <c r="A55" s="3" t="s">
        <v>18</v>
      </c>
      <c r="B55" s="3" t="s">
        <v>564</v>
      </c>
      <c r="C55" s="3" t="s">
        <v>29</v>
      </c>
      <c r="D55" s="4" t="s">
        <v>45</v>
      </c>
      <c r="E55" s="4" t="s">
        <v>103</v>
      </c>
    </row>
    <row r="56" spans="1:5" x14ac:dyDescent="0.2">
      <c r="A56" s="3" t="s">
        <v>15</v>
      </c>
      <c r="B56" s="3" t="s">
        <v>564</v>
      </c>
      <c r="C56" s="3" t="s">
        <v>28</v>
      </c>
      <c r="D56" s="4" t="s">
        <v>46</v>
      </c>
      <c r="E56" s="4" t="s">
        <v>104</v>
      </c>
    </row>
    <row r="57" spans="1:5" x14ac:dyDescent="0.2">
      <c r="A57" s="3" t="s">
        <v>15</v>
      </c>
      <c r="B57" s="3" t="s">
        <v>564</v>
      </c>
      <c r="C57" s="3" t="s">
        <v>28</v>
      </c>
      <c r="D57" s="4" t="s">
        <v>46</v>
      </c>
      <c r="E57" s="4" t="s">
        <v>85</v>
      </c>
    </row>
    <row r="58" spans="1:5" x14ac:dyDescent="0.2">
      <c r="A58" s="3" t="s">
        <v>15</v>
      </c>
      <c r="B58" s="3" t="s">
        <v>564</v>
      </c>
      <c r="C58" s="3" t="s">
        <v>28</v>
      </c>
      <c r="D58" s="4" t="s">
        <v>46</v>
      </c>
      <c r="E58" s="4" t="s">
        <v>105</v>
      </c>
    </row>
    <row r="59" spans="1:5" x14ac:dyDescent="0.2">
      <c r="A59" s="3" t="s">
        <v>15</v>
      </c>
      <c r="B59" s="3" t="s">
        <v>564</v>
      </c>
      <c r="C59" s="3" t="s">
        <v>28</v>
      </c>
      <c r="D59" s="4" t="s">
        <v>46</v>
      </c>
      <c r="E59" s="4" t="s">
        <v>86</v>
      </c>
    </row>
    <row r="60" spans="1:5" x14ac:dyDescent="0.2">
      <c r="A60" s="3" t="s">
        <v>15</v>
      </c>
      <c r="B60" s="3" t="s">
        <v>564</v>
      </c>
      <c r="C60" s="3" t="s">
        <v>28</v>
      </c>
      <c r="D60" s="4" t="s">
        <v>46</v>
      </c>
      <c r="E60" s="4" t="s">
        <v>106</v>
      </c>
    </row>
    <row r="61" spans="1:5" x14ac:dyDescent="0.2">
      <c r="A61" s="3" t="s">
        <v>15</v>
      </c>
      <c r="B61" s="3" t="s">
        <v>564</v>
      </c>
      <c r="C61" s="3" t="s">
        <v>28</v>
      </c>
      <c r="D61" s="4" t="s">
        <v>46</v>
      </c>
      <c r="E61" s="4" t="s">
        <v>107</v>
      </c>
    </row>
    <row r="62" spans="1:5" x14ac:dyDescent="0.2">
      <c r="A62" s="3" t="s">
        <v>15</v>
      </c>
      <c r="B62" s="3" t="s">
        <v>564</v>
      </c>
      <c r="C62" s="3" t="s">
        <v>28</v>
      </c>
      <c r="D62" s="4" t="s">
        <v>46</v>
      </c>
      <c r="E62" s="4" t="s">
        <v>108</v>
      </c>
    </row>
    <row r="63" spans="1:5" x14ac:dyDescent="0.2">
      <c r="A63" s="3" t="s">
        <v>16</v>
      </c>
      <c r="B63" s="3" t="s">
        <v>564</v>
      </c>
      <c r="C63" s="3" t="s">
        <v>28</v>
      </c>
      <c r="D63" s="4" t="s">
        <v>47</v>
      </c>
      <c r="E63" s="4" t="s">
        <v>109</v>
      </c>
    </row>
    <row r="64" spans="1:5" x14ac:dyDescent="0.2">
      <c r="A64" s="3" t="s">
        <v>16</v>
      </c>
      <c r="B64" s="3" t="s">
        <v>564</v>
      </c>
      <c r="C64" s="3" t="s">
        <v>28</v>
      </c>
      <c r="D64" s="4" t="s">
        <v>47</v>
      </c>
      <c r="E64" s="4" t="s">
        <v>110</v>
      </c>
    </row>
    <row r="65" spans="1:5" x14ac:dyDescent="0.2">
      <c r="A65" s="3" t="s">
        <v>16</v>
      </c>
      <c r="B65" s="3" t="s">
        <v>564</v>
      </c>
      <c r="C65" s="3" t="s">
        <v>28</v>
      </c>
      <c r="D65" s="4" t="s">
        <v>47</v>
      </c>
      <c r="E65" s="4" t="s">
        <v>90</v>
      </c>
    </row>
    <row r="66" spans="1:5" x14ac:dyDescent="0.2">
      <c r="A66" s="3" t="s">
        <v>16</v>
      </c>
      <c r="B66" s="3" t="s">
        <v>564</v>
      </c>
      <c r="C66" s="3" t="s">
        <v>28</v>
      </c>
      <c r="D66" s="4" t="s">
        <v>47</v>
      </c>
      <c r="E66" s="4" t="s">
        <v>91</v>
      </c>
    </row>
    <row r="67" spans="1:5" x14ac:dyDescent="0.2">
      <c r="A67" s="3" t="s">
        <v>16</v>
      </c>
      <c r="B67" s="3" t="s">
        <v>564</v>
      </c>
      <c r="C67" s="3" t="s">
        <v>28</v>
      </c>
      <c r="D67" s="4" t="s">
        <v>47</v>
      </c>
      <c r="E67" s="4" t="s">
        <v>111</v>
      </c>
    </row>
    <row r="68" spans="1:5" x14ac:dyDescent="0.2">
      <c r="A68" s="3" t="s">
        <v>16</v>
      </c>
      <c r="B68" s="3" t="s">
        <v>564</v>
      </c>
      <c r="C68" s="3" t="s">
        <v>28</v>
      </c>
      <c r="D68" s="4" t="s">
        <v>47</v>
      </c>
      <c r="E68" s="4" t="s">
        <v>112</v>
      </c>
    </row>
    <row r="69" spans="1:5" x14ac:dyDescent="0.2">
      <c r="A69" s="3" t="s">
        <v>16</v>
      </c>
      <c r="B69" s="3" t="s">
        <v>564</v>
      </c>
      <c r="C69" s="3" t="s">
        <v>28</v>
      </c>
      <c r="D69" s="4" t="s">
        <v>47</v>
      </c>
      <c r="E69" s="4" t="s">
        <v>113</v>
      </c>
    </row>
    <row r="70" spans="1:5" x14ac:dyDescent="0.2">
      <c r="A70" s="3" t="s">
        <v>19</v>
      </c>
      <c r="B70" s="3" t="s">
        <v>566</v>
      </c>
      <c r="C70" s="3" t="s">
        <v>30</v>
      </c>
      <c r="D70" s="4" t="s">
        <v>48</v>
      </c>
      <c r="E70" s="4" t="s">
        <v>114</v>
      </c>
    </row>
    <row r="71" spans="1:5" x14ac:dyDescent="0.2">
      <c r="A71" s="3" t="s">
        <v>19</v>
      </c>
      <c r="B71" s="3" t="s">
        <v>566</v>
      </c>
      <c r="C71" s="3" t="s">
        <v>30</v>
      </c>
      <c r="D71" s="4" t="s">
        <v>48</v>
      </c>
      <c r="E71" s="4" t="s">
        <v>115</v>
      </c>
    </row>
    <row r="72" spans="1:5" x14ac:dyDescent="0.2">
      <c r="A72" s="3" t="s">
        <v>19</v>
      </c>
      <c r="B72" s="3" t="s">
        <v>566</v>
      </c>
      <c r="C72" s="3" t="s">
        <v>30</v>
      </c>
      <c r="D72" s="4" t="s">
        <v>48</v>
      </c>
      <c r="E72" s="4" t="s">
        <v>116</v>
      </c>
    </row>
    <row r="73" spans="1:5" x14ac:dyDescent="0.2">
      <c r="A73" s="3" t="s">
        <v>20</v>
      </c>
      <c r="B73" s="3" t="s">
        <v>566</v>
      </c>
      <c r="C73" s="3" t="s">
        <v>30</v>
      </c>
      <c r="D73" s="4" t="s">
        <v>49</v>
      </c>
      <c r="E73" s="4" t="s">
        <v>117</v>
      </c>
    </row>
    <row r="74" spans="1:5" x14ac:dyDescent="0.2">
      <c r="A74" s="3" t="s">
        <v>20</v>
      </c>
      <c r="B74" s="3" t="s">
        <v>566</v>
      </c>
      <c r="C74" s="3" t="s">
        <v>30</v>
      </c>
      <c r="D74" s="4" t="s">
        <v>49</v>
      </c>
      <c r="E74" s="4" t="s">
        <v>118</v>
      </c>
    </row>
    <row r="75" spans="1:5" x14ac:dyDescent="0.2">
      <c r="A75" s="3" t="s">
        <v>20</v>
      </c>
      <c r="B75" s="3" t="s">
        <v>566</v>
      </c>
      <c r="C75" s="3" t="s">
        <v>30</v>
      </c>
      <c r="D75" s="4" t="s">
        <v>49</v>
      </c>
      <c r="E75" s="4" t="s">
        <v>119</v>
      </c>
    </row>
    <row r="76" spans="1:5" x14ac:dyDescent="0.2">
      <c r="A76" s="3" t="s">
        <v>21</v>
      </c>
      <c r="B76" s="3" t="s">
        <v>566</v>
      </c>
      <c r="C76" s="3" t="s">
        <v>31</v>
      </c>
      <c r="D76" s="4" t="s">
        <v>50</v>
      </c>
      <c r="E76" s="4" t="s">
        <v>120</v>
      </c>
    </row>
    <row r="77" spans="1:5" x14ac:dyDescent="0.2">
      <c r="A77" s="3" t="s">
        <v>21</v>
      </c>
      <c r="B77" s="3" t="s">
        <v>566</v>
      </c>
      <c r="C77" s="3" t="s">
        <v>31</v>
      </c>
      <c r="D77" s="4" t="s">
        <v>50</v>
      </c>
      <c r="E77" s="4" t="s">
        <v>121</v>
      </c>
    </row>
    <row r="78" spans="1:5" x14ac:dyDescent="0.2">
      <c r="A78" s="3" t="s">
        <v>21</v>
      </c>
      <c r="B78" s="3" t="s">
        <v>566</v>
      </c>
      <c r="C78" s="3" t="s">
        <v>31</v>
      </c>
      <c r="D78" s="4" t="s">
        <v>50</v>
      </c>
      <c r="E78" s="4" t="s">
        <v>122</v>
      </c>
    </row>
    <row r="79" spans="1:5" x14ac:dyDescent="0.2">
      <c r="A79" s="3" t="s">
        <v>22</v>
      </c>
      <c r="B79" s="3" t="s">
        <v>566</v>
      </c>
      <c r="C79" s="3" t="s">
        <v>31</v>
      </c>
      <c r="D79" s="4" t="s">
        <v>51</v>
      </c>
      <c r="E79" s="4" t="s">
        <v>123</v>
      </c>
    </row>
    <row r="80" spans="1:5" x14ac:dyDescent="0.2">
      <c r="A80" s="3" t="s">
        <v>22</v>
      </c>
      <c r="B80" s="3" t="s">
        <v>566</v>
      </c>
      <c r="C80" s="3" t="s">
        <v>31</v>
      </c>
      <c r="D80" s="4" t="s">
        <v>51</v>
      </c>
      <c r="E80" s="4" t="s">
        <v>124</v>
      </c>
    </row>
    <row r="81" spans="1:5" x14ac:dyDescent="0.2">
      <c r="A81" s="3" t="s">
        <v>22</v>
      </c>
      <c r="B81" s="3" t="s">
        <v>566</v>
      </c>
      <c r="C81" s="3" t="s">
        <v>31</v>
      </c>
      <c r="D81" s="4" t="s">
        <v>51</v>
      </c>
      <c r="E81" s="4" t="s">
        <v>125</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31"/>
  <sheetViews>
    <sheetView workbookViewId="0">
      <selection activeCell="C2" sqref="C2"/>
    </sheetView>
  </sheetViews>
  <sheetFormatPr baseColWidth="10" defaultRowHeight="14.25" x14ac:dyDescent="0.2"/>
  <cols>
    <col min="1" max="1" width="11.42578125" style="2"/>
    <col min="2" max="2" width="41.7109375" style="2" bestFit="1" customWidth="1"/>
    <col min="3" max="3" width="26.42578125" style="2" customWidth="1"/>
    <col min="4" max="4" width="22.42578125" style="2" bestFit="1" customWidth="1"/>
    <col min="5" max="5" width="21.42578125" style="2" customWidth="1"/>
    <col min="6" max="26" width="12.5703125" style="2" customWidth="1"/>
    <col min="27" max="27" width="11.85546875" style="2" customWidth="1"/>
    <col min="28" max="36" width="11.7109375" style="2" customWidth="1"/>
    <col min="37" max="55" width="11.42578125" style="2"/>
    <col min="56" max="56" width="41.7109375" style="2" bestFit="1" customWidth="1"/>
    <col min="57" max="57" width="24.85546875" style="2" bestFit="1" customWidth="1"/>
    <col min="58" max="58" width="12.85546875" style="2" bestFit="1" customWidth="1"/>
    <col min="59" max="59" width="16.42578125" style="2" bestFit="1" customWidth="1"/>
    <col min="60" max="16384" width="11.42578125" style="2"/>
  </cols>
  <sheetData>
    <row r="1" spans="1:26" ht="18.75" customHeight="1" x14ac:dyDescent="0.3">
      <c r="A1" s="203" t="s">
        <v>568</v>
      </c>
      <c r="C1" s="204"/>
      <c r="D1" s="204"/>
      <c r="E1" s="204"/>
      <c r="F1" s="204"/>
      <c r="G1" s="204"/>
      <c r="H1" s="204"/>
      <c r="I1" s="204"/>
      <c r="J1" s="204"/>
      <c r="K1" s="204"/>
      <c r="L1" s="204"/>
      <c r="M1" s="204"/>
      <c r="N1" s="204"/>
      <c r="O1" s="204"/>
      <c r="P1" s="204"/>
      <c r="Q1" s="204"/>
      <c r="R1" s="204"/>
      <c r="S1" s="204"/>
      <c r="T1" s="204"/>
      <c r="U1" s="204"/>
      <c r="V1" s="204"/>
      <c r="W1" s="204"/>
      <c r="X1" s="204"/>
      <c r="Y1" s="204"/>
      <c r="Z1" s="204"/>
    </row>
    <row r="3" spans="1:26" ht="15.75" thickBot="1" x14ac:dyDescent="0.25">
      <c r="B3" s="3"/>
      <c r="C3" s="3"/>
      <c r="D3" s="3"/>
      <c r="E3" s="3"/>
      <c r="F3" s="205" t="s">
        <v>129</v>
      </c>
      <c r="G3" s="206"/>
      <c r="H3" s="206"/>
      <c r="I3" s="206"/>
      <c r="J3" s="206"/>
      <c r="K3" s="206"/>
      <c r="L3" s="206"/>
      <c r="M3" s="206"/>
      <c r="N3" s="206"/>
      <c r="O3" s="206"/>
      <c r="P3" s="206"/>
      <c r="Q3" s="206"/>
      <c r="R3" s="206"/>
      <c r="S3" s="206"/>
      <c r="T3" s="206"/>
      <c r="U3" s="206"/>
      <c r="V3" s="206"/>
      <c r="W3" s="206"/>
      <c r="X3" s="206"/>
      <c r="Y3" s="206"/>
      <c r="Z3" s="206"/>
    </row>
    <row r="4" spans="1:26" ht="15.75" thickBot="1" x14ac:dyDescent="0.25">
      <c r="B4" s="3"/>
      <c r="C4" s="3"/>
      <c r="D4" s="3"/>
      <c r="E4" s="3"/>
      <c r="F4" s="207">
        <v>1</v>
      </c>
      <c r="G4" s="208"/>
      <c r="H4" s="209"/>
      <c r="I4" s="208">
        <v>2</v>
      </c>
      <c r="J4" s="208">
        <v>2</v>
      </c>
      <c r="K4" s="209">
        <v>2</v>
      </c>
      <c r="L4" s="208">
        <v>3</v>
      </c>
      <c r="M4" s="208">
        <v>3</v>
      </c>
      <c r="N4" s="209">
        <v>3</v>
      </c>
      <c r="O4" s="208">
        <v>4</v>
      </c>
      <c r="P4" s="208">
        <v>4</v>
      </c>
      <c r="Q4" s="209">
        <v>4</v>
      </c>
      <c r="R4" s="208">
        <v>5</v>
      </c>
      <c r="S4" s="208">
        <v>5</v>
      </c>
      <c r="T4" s="209">
        <v>5</v>
      </c>
      <c r="U4" s="208">
        <v>6</v>
      </c>
      <c r="V4" s="208">
        <v>6</v>
      </c>
      <c r="W4" s="209">
        <v>6</v>
      </c>
      <c r="X4" s="208">
        <v>7</v>
      </c>
      <c r="Y4" s="208">
        <v>7</v>
      </c>
      <c r="Z4" s="209">
        <v>7</v>
      </c>
    </row>
    <row r="5" spans="1:26" ht="30.75" thickBot="1" x14ac:dyDescent="0.25">
      <c r="B5" s="5" t="s">
        <v>0</v>
      </c>
      <c r="C5" s="6" t="s">
        <v>1</v>
      </c>
      <c r="D5" s="6" t="s">
        <v>2</v>
      </c>
      <c r="E5" s="7" t="s">
        <v>3</v>
      </c>
      <c r="F5" s="8">
        <v>1</v>
      </c>
      <c r="G5" s="8">
        <v>2</v>
      </c>
      <c r="H5" s="9">
        <v>3</v>
      </c>
      <c r="I5" s="8">
        <v>1</v>
      </c>
      <c r="J5" s="8">
        <v>2</v>
      </c>
      <c r="K5" s="9">
        <v>3</v>
      </c>
      <c r="L5" s="8">
        <v>1</v>
      </c>
      <c r="M5" s="8">
        <v>2</v>
      </c>
      <c r="N5" s="9">
        <v>3</v>
      </c>
      <c r="O5" s="8">
        <v>1</v>
      </c>
      <c r="P5" s="8">
        <v>2</v>
      </c>
      <c r="Q5" s="9">
        <v>3</v>
      </c>
      <c r="R5" s="8">
        <v>1</v>
      </c>
      <c r="S5" s="8">
        <v>2</v>
      </c>
      <c r="T5" s="9">
        <v>3</v>
      </c>
      <c r="U5" s="8">
        <v>1</v>
      </c>
      <c r="V5" s="8">
        <v>2</v>
      </c>
      <c r="W5" s="9">
        <v>3</v>
      </c>
      <c r="X5" s="8">
        <v>1</v>
      </c>
      <c r="Y5" s="8">
        <v>2</v>
      </c>
      <c r="Z5" s="9">
        <v>3</v>
      </c>
    </row>
    <row r="6" spans="1:26" x14ac:dyDescent="0.2">
      <c r="B6" s="10" t="s">
        <v>5</v>
      </c>
      <c r="C6" s="11" t="s">
        <v>564</v>
      </c>
      <c r="D6" s="12" t="s">
        <v>23</v>
      </c>
      <c r="E6" s="13" t="s">
        <v>32</v>
      </c>
      <c r="F6" s="14">
        <v>515435</v>
      </c>
      <c r="G6" s="15">
        <v>285477</v>
      </c>
      <c r="H6" s="16">
        <v>320998</v>
      </c>
      <c r="I6" s="17">
        <v>106797</v>
      </c>
      <c r="J6" s="15">
        <v>103007</v>
      </c>
      <c r="K6" s="18">
        <v>104329</v>
      </c>
      <c r="L6" s="14">
        <v>33786</v>
      </c>
      <c r="M6" s="15">
        <v>38216</v>
      </c>
      <c r="N6" s="16">
        <v>37643</v>
      </c>
      <c r="O6" s="17">
        <v>17454</v>
      </c>
      <c r="P6" s="15">
        <v>18579</v>
      </c>
      <c r="Q6" s="18">
        <v>17704</v>
      </c>
      <c r="R6" s="14">
        <v>6936</v>
      </c>
      <c r="S6" s="15">
        <v>7792</v>
      </c>
      <c r="T6" s="16">
        <v>6879</v>
      </c>
      <c r="U6" s="17">
        <v>2615</v>
      </c>
      <c r="V6" s="15">
        <v>2432</v>
      </c>
      <c r="W6" s="18">
        <v>2744</v>
      </c>
      <c r="X6" s="19">
        <v>1235</v>
      </c>
      <c r="Y6" s="17">
        <v>1190</v>
      </c>
      <c r="Z6" s="16">
        <v>1298</v>
      </c>
    </row>
    <row r="7" spans="1:26" x14ac:dyDescent="0.2">
      <c r="B7" s="20" t="s">
        <v>7</v>
      </c>
      <c r="C7" s="21" t="s">
        <v>565</v>
      </c>
      <c r="D7" s="22" t="s">
        <v>24</v>
      </c>
      <c r="E7" s="23" t="s">
        <v>34</v>
      </c>
      <c r="F7" s="24">
        <v>64030</v>
      </c>
      <c r="G7" s="25">
        <v>65765</v>
      </c>
      <c r="H7" s="26">
        <v>71545</v>
      </c>
      <c r="I7" s="27">
        <v>10352</v>
      </c>
      <c r="J7" s="25">
        <v>11637</v>
      </c>
      <c r="K7" s="28">
        <v>11896</v>
      </c>
      <c r="L7" s="24">
        <v>4225</v>
      </c>
      <c r="M7" s="25">
        <v>4822</v>
      </c>
      <c r="N7" s="26">
        <v>4582</v>
      </c>
      <c r="O7" s="27">
        <v>2169</v>
      </c>
      <c r="P7" s="25">
        <v>2503</v>
      </c>
      <c r="Q7" s="28">
        <v>2113</v>
      </c>
      <c r="R7" s="24">
        <v>1004</v>
      </c>
      <c r="S7" s="25">
        <v>1107</v>
      </c>
      <c r="T7" s="26">
        <v>1260</v>
      </c>
      <c r="U7" s="27">
        <v>515</v>
      </c>
      <c r="V7" s="25">
        <v>523</v>
      </c>
      <c r="W7" s="28">
        <v>434</v>
      </c>
      <c r="X7" s="29">
        <v>186</v>
      </c>
      <c r="Y7" s="27">
        <v>304</v>
      </c>
      <c r="Z7" s="26">
        <v>318</v>
      </c>
    </row>
    <row r="8" spans="1:26" x14ac:dyDescent="0.2">
      <c r="B8" s="20" t="s">
        <v>9</v>
      </c>
      <c r="C8" s="21" t="s">
        <v>566</v>
      </c>
      <c r="D8" s="22" t="s">
        <v>25</v>
      </c>
      <c r="E8" s="23" t="s">
        <v>36</v>
      </c>
      <c r="F8" s="24">
        <v>843835</v>
      </c>
      <c r="G8" s="25">
        <v>647167</v>
      </c>
      <c r="H8" s="26">
        <v>812129</v>
      </c>
      <c r="I8" s="27">
        <v>125646</v>
      </c>
      <c r="J8" s="25">
        <v>133553</v>
      </c>
      <c r="K8" s="28">
        <v>140704</v>
      </c>
      <c r="L8" s="24">
        <v>49714</v>
      </c>
      <c r="M8" s="25">
        <v>54507</v>
      </c>
      <c r="N8" s="26">
        <v>57273</v>
      </c>
      <c r="O8" s="27">
        <v>26232</v>
      </c>
      <c r="P8" s="25">
        <v>29249</v>
      </c>
      <c r="Q8" s="28">
        <v>27582</v>
      </c>
      <c r="R8" s="24">
        <v>13383</v>
      </c>
      <c r="S8" s="25">
        <v>13484</v>
      </c>
      <c r="T8" s="26">
        <v>13043</v>
      </c>
      <c r="U8" s="27">
        <v>6718</v>
      </c>
      <c r="V8" s="25">
        <v>6626</v>
      </c>
      <c r="W8" s="28">
        <v>5949</v>
      </c>
      <c r="X8" s="29">
        <v>2513</v>
      </c>
      <c r="Y8" s="27">
        <v>3080</v>
      </c>
      <c r="Z8" s="26">
        <v>3381</v>
      </c>
    </row>
    <row r="9" spans="1:26" x14ac:dyDescent="0.2">
      <c r="B9" s="20" t="s">
        <v>11</v>
      </c>
      <c r="C9" s="21" t="s">
        <v>565</v>
      </c>
      <c r="D9" s="22" t="s">
        <v>26</v>
      </c>
      <c r="E9" s="23" t="s">
        <v>38</v>
      </c>
      <c r="F9" s="24">
        <v>551949</v>
      </c>
      <c r="G9" s="25">
        <v>437356</v>
      </c>
      <c r="H9" s="26">
        <v>495610</v>
      </c>
      <c r="I9" s="27">
        <v>84970</v>
      </c>
      <c r="J9" s="25">
        <v>86478</v>
      </c>
      <c r="K9" s="28">
        <v>94349</v>
      </c>
      <c r="L9" s="24">
        <v>31122</v>
      </c>
      <c r="M9" s="25">
        <v>32699</v>
      </c>
      <c r="N9" s="26">
        <v>33073</v>
      </c>
      <c r="O9" s="27">
        <v>16596</v>
      </c>
      <c r="P9" s="25">
        <v>17804</v>
      </c>
      <c r="Q9" s="28">
        <v>17645</v>
      </c>
      <c r="R9" s="24">
        <v>7894</v>
      </c>
      <c r="S9" s="25">
        <v>7783</v>
      </c>
      <c r="T9" s="26">
        <v>8500</v>
      </c>
      <c r="U9" s="27">
        <v>3876</v>
      </c>
      <c r="V9" s="25">
        <v>4093</v>
      </c>
      <c r="W9" s="28">
        <v>4014</v>
      </c>
      <c r="X9" s="29">
        <v>1744</v>
      </c>
      <c r="Y9" s="27">
        <v>2360</v>
      </c>
      <c r="Z9" s="26">
        <v>2407</v>
      </c>
    </row>
    <row r="10" spans="1:26" x14ac:dyDescent="0.2">
      <c r="B10" s="20" t="s">
        <v>13</v>
      </c>
      <c r="C10" s="21" t="s">
        <v>565</v>
      </c>
      <c r="D10" s="22" t="s">
        <v>27</v>
      </c>
      <c r="E10" s="23" t="s">
        <v>40</v>
      </c>
      <c r="F10" s="24">
        <v>107636</v>
      </c>
      <c r="G10" s="25">
        <v>75233</v>
      </c>
      <c r="H10" s="26">
        <v>101160</v>
      </c>
      <c r="I10" s="27">
        <v>15760</v>
      </c>
      <c r="J10" s="25">
        <v>17350</v>
      </c>
      <c r="K10" s="28">
        <v>18128</v>
      </c>
      <c r="L10" s="24">
        <v>7530</v>
      </c>
      <c r="M10" s="25">
        <v>7438</v>
      </c>
      <c r="N10" s="26">
        <v>7350</v>
      </c>
      <c r="O10" s="27">
        <v>3563</v>
      </c>
      <c r="P10" s="25">
        <v>2937</v>
      </c>
      <c r="Q10" s="28">
        <v>3523</v>
      </c>
      <c r="R10" s="24">
        <v>1656</v>
      </c>
      <c r="S10" s="25">
        <v>1827</v>
      </c>
      <c r="T10" s="26">
        <v>1591</v>
      </c>
      <c r="U10" s="27">
        <v>628</v>
      </c>
      <c r="V10" s="25">
        <v>673</v>
      </c>
      <c r="W10" s="28">
        <v>837</v>
      </c>
      <c r="X10" s="29">
        <v>399</v>
      </c>
      <c r="Y10" s="27">
        <v>473</v>
      </c>
      <c r="Z10" s="26">
        <v>482</v>
      </c>
    </row>
    <row r="11" spans="1:26" x14ac:dyDescent="0.2">
      <c r="B11" s="20" t="s">
        <v>18</v>
      </c>
      <c r="C11" s="21" t="s">
        <v>564</v>
      </c>
      <c r="D11" s="22" t="s">
        <v>29</v>
      </c>
      <c r="E11" s="23" t="s">
        <v>45</v>
      </c>
      <c r="F11" s="24">
        <v>2763</v>
      </c>
      <c r="G11" s="25">
        <v>306</v>
      </c>
      <c r="H11" s="26">
        <v>362</v>
      </c>
      <c r="I11" s="27">
        <v>891</v>
      </c>
      <c r="J11" s="25">
        <v>360</v>
      </c>
      <c r="K11" s="28">
        <v>214</v>
      </c>
      <c r="L11" s="24">
        <v>189</v>
      </c>
      <c r="M11" s="25">
        <v>187</v>
      </c>
      <c r="N11" s="26">
        <v>193</v>
      </c>
      <c r="O11" s="27">
        <v>173</v>
      </c>
      <c r="P11" s="25">
        <v>196</v>
      </c>
      <c r="Q11" s="28">
        <v>118</v>
      </c>
      <c r="R11" s="24">
        <v>122</v>
      </c>
      <c r="S11" s="25">
        <v>44</v>
      </c>
      <c r="T11" s="26">
        <v>64</v>
      </c>
      <c r="U11" s="27">
        <v>142</v>
      </c>
      <c r="V11" s="25">
        <v>118</v>
      </c>
      <c r="W11" s="28">
        <v>176</v>
      </c>
      <c r="X11" s="29">
        <v>85</v>
      </c>
      <c r="Y11" s="27">
        <v>80</v>
      </c>
      <c r="Z11" s="26">
        <v>77</v>
      </c>
    </row>
    <row r="12" spans="1:26" x14ac:dyDescent="0.2">
      <c r="B12" s="20" t="s">
        <v>16</v>
      </c>
      <c r="C12" s="21" t="s">
        <v>564</v>
      </c>
      <c r="D12" s="22" t="s">
        <v>28</v>
      </c>
      <c r="E12" s="23" t="s">
        <v>43</v>
      </c>
      <c r="F12" s="24">
        <v>1011</v>
      </c>
      <c r="G12" s="25">
        <v>78</v>
      </c>
      <c r="H12" s="26">
        <v>62</v>
      </c>
      <c r="I12" s="27">
        <v>265</v>
      </c>
      <c r="J12" s="25">
        <v>48</v>
      </c>
      <c r="K12" s="28">
        <v>12</v>
      </c>
      <c r="L12" s="24">
        <v>44</v>
      </c>
      <c r="M12" s="25">
        <v>11</v>
      </c>
      <c r="N12" s="26">
        <v>29</v>
      </c>
      <c r="O12" s="27">
        <v>30</v>
      </c>
      <c r="P12" s="25">
        <v>43</v>
      </c>
      <c r="Q12" s="28">
        <v>11</v>
      </c>
      <c r="R12" s="24">
        <v>40</v>
      </c>
      <c r="S12" s="25">
        <v>17</v>
      </c>
      <c r="T12" s="26">
        <v>20</v>
      </c>
      <c r="U12" s="27">
        <v>45</v>
      </c>
      <c r="V12" s="25">
        <v>13</v>
      </c>
      <c r="W12" s="28">
        <v>28</v>
      </c>
      <c r="X12" s="29">
        <v>18</v>
      </c>
      <c r="Y12" s="27">
        <v>10</v>
      </c>
      <c r="Z12" s="26">
        <v>26</v>
      </c>
    </row>
    <row r="13" spans="1:26" x14ac:dyDescent="0.2">
      <c r="B13" s="20" t="s">
        <v>16</v>
      </c>
      <c r="C13" s="21" t="s">
        <v>564</v>
      </c>
      <c r="D13" s="22" t="s">
        <v>28</v>
      </c>
      <c r="E13" s="23" t="s">
        <v>47</v>
      </c>
      <c r="F13" s="24">
        <v>1270</v>
      </c>
      <c r="G13" s="25">
        <v>80</v>
      </c>
      <c r="H13" s="26">
        <v>206</v>
      </c>
      <c r="I13" s="27">
        <v>263</v>
      </c>
      <c r="J13" s="25">
        <v>202</v>
      </c>
      <c r="K13" s="28">
        <v>242</v>
      </c>
      <c r="L13" s="24">
        <v>271</v>
      </c>
      <c r="M13" s="25">
        <v>93</v>
      </c>
      <c r="N13" s="26">
        <v>225</v>
      </c>
      <c r="O13" s="27">
        <v>206</v>
      </c>
      <c r="P13" s="25">
        <v>291</v>
      </c>
      <c r="Q13" s="28">
        <v>264</v>
      </c>
      <c r="R13" s="24">
        <v>211</v>
      </c>
      <c r="S13" s="25">
        <v>184</v>
      </c>
      <c r="T13" s="26">
        <v>31</v>
      </c>
      <c r="U13" s="27">
        <v>168</v>
      </c>
      <c r="V13" s="25">
        <v>324</v>
      </c>
      <c r="W13" s="28">
        <v>243</v>
      </c>
      <c r="X13" s="29">
        <v>102</v>
      </c>
      <c r="Y13" s="27">
        <v>81</v>
      </c>
      <c r="Z13" s="26">
        <v>195</v>
      </c>
    </row>
    <row r="14" spans="1:26" x14ac:dyDescent="0.2">
      <c r="B14" s="20" t="s">
        <v>19</v>
      </c>
      <c r="C14" s="21" t="s">
        <v>566</v>
      </c>
      <c r="D14" s="22" t="s">
        <v>30</v>
      </c>
      <c r="E14" s="23" t="s">
        <v>48</v>
      </c>
      <c r="F14" s="24">
        <v>16996</v>
      </c>
      <c r="G14" s="25">
        <v>14802</v>
      </c>
      <c r="H14" s="26">
        <v>18715</v>
      </c>
      <c r="I14" s="27">
        <v>3825</v>
      </c>
      <c r="J14" s="25">
        <v>3934</v>
      </c>
      <c r="K14" s="28">
        <v>3853</v>
      </c>
      <c r="L14" s="24">
        <v>1607</v>
      </c>
      <c r="M14" s="25">
        <v>1648</v>
      </c>
      <c r="N14" s="26">
        <v>1597</v>
      </c>
      <c r="O14" s="27">
        <v>933</v>
      </c>
      <c r="P14" s="25">
        <v>874</v>
      </c>
      <c r="Q14" s="28">
        <v>873</v>
      </c>
      <c r="R14" s="24">
        <v>387</v>
      </c>
      <c r="S14" s="25">
        <v>412</v>
      </c>
      <c r="T14" s="26">
        <v>385</v>
      </c>
      <c r="U14" s="27">
        <v>214</v>
      </c>
      <c r="V14" s="25">
        <v>192</v>
      </c>
      <c r="W14" s="28">
        <v>185</v>
      </c>
      <c r="X14" s="29">
        <v>87</v>
      </c>
      <c r="Y14" s="27">
        <v>116</v>
      </c>
      <c r="Z14" s="26">
        <v>124</v>
      </c>
    </row>
    <row r="15" spans="1:26" ht="15" thickBot="1" x14ac:dyDescent="0.25">
      <c r="B15" s="30" t="s">
        <v>21</v>
      </c>
      <c r="C15" s="31" t="s">
        <v>566</v>
      </c>
      <c r="D15" s="32" t="s">
        <v>31</v>
      </c>
      <c r="E15" s="33" t="s">
        <v>50</v>
      </c>
      <c r="F15" s="34">
        <v>100988</v>
      </c>
      <c r="G15" s="35">
        <v>77193</v>
      </c>
      <c r="H15" s="36">
        <v>85191</v>
      </c>
      <c r="I15" s="37">
        <v>22913</v>
      </c>
      <c r="J15" s="35">
        <v>22481</v>
      </c>
      <c r="K15" s="38">
        <v>22933</v>
      </c>
      <c r="L15" s="34">
        <v>6717</v>
      </c>
      <c r="M15" s="35">
        <v>7037</v>
      </c>
      <c r="N15" s="36">
        <v>7632</v>
      </c>
      <c r="O15" s="37">
        <v>2227</v>
      </c>
      <c r="P15" s="35">
        <v>2425</v>
      </c>
      <c r="Q15" s="38">
        <v>2637</v>
      </c>
      <c r="R15" s="34">
        <v>910</v>
      </c>
      <c r="S15" s="35">
        <v>1025</v>
      </c>
      <c r="T15" s="36">
        <v>809</v>
      </c>
      <c r="U15" s="37">
        <v>302</v>
      </c>
      <c r="V15" s="35">
        <v>317</v>
      </c>
      <c r="W15" s="38">
        <v>271</v>
      </c>
      <c r="X15" s="39">
        <v>203</v>
      </c>
      <c r="Y15" s="37">
        <v>193</v>
      </c>
      <c r="Z15" s="36">
        <v>231</v>
      </c>
    </row>
    <row r="19" spans="2:15" ht="15.75" thickBot="1" x14ac:dyDescent="0.25">
      <c r="F19" s="205" t="s">
        <v>130</v>
      </c>
      <c r="G19" s="206"/>
      <c r="H19" s="206"/>
      <c r="I19" s="206"/>
      <c r="J19" s="206"/>
      <c r="K19" s="206"/>
      <c r="L19" s="206"/>
      <c r="M19" s="206"/>
      <c r="N19" s="206"/>
      <c r="O19" s="206"/>
    </row>
    <row r="20" spans="2:15" ht="15.75" thickBot="1" x14ac:dyDescent="0.25">
      <c r="F20" s="207" t="s">
        <v>138</v>
      </c>
      <c r="G20" s="209"/>
      <c r="H20" s="207" t="s">
        <v>139</v>
      </c>
      <c r="I20" s="209" t="s">
        <v>131</v>
      </c>
      <c r="J20" s="207" t="s">
        <v>531</v>
      </c>
      <c r="K20" s="209" t="s">
        <v>132</v>
      </c>
      <c r="L20" s="207" t="s">
        <v>532</v>
      </c>
      <c r="M20" s="209" t="s">
        <v>133</v>
      </c>
      <c r="N20" s="207" t="s">
        <v>533</v>
      </c>
      <c r="O20" s="209" t="s">
        <v>134</v>
      </c>
    </row>
    <row r="21" spans="2:15" ht="30.75" thickBot="1" x14ac:dyDescent="0.25">
      <c r="B21" s="6" t="s">
        <v>0</v>
      </c>
      <c r="C21" s="40" t="s">
        <v>1</v>
      </c>
      <c r="D21" s="6" t="s">
        <v>2</v>
      </c>
      <c r="E21" s="7" t="s">
        <v>3</v>
      </c>
      <c r="F21" s="8">
        <v>1</v>
      </c>
      <c r="G21" s="9">
        <v>2</v>
      </c>
      <c r="H21" s="8">
        <v>1</v>
      </c>
      <c r="I21" s="9">
        <v>2</v>
      </c>
      <c r="J21" s="8">
        <v>1</v>
      </c>
      <c r="K21" s="9">
        <v>2</v>
      </c>
      <c r="L21" s="8">
        <v>1</v>
      </c>
      <c r="M21" s="9">
        <v>2</v>
      </c>
      <c r="N21" s="8">
        <v>1</v>
      </c>
      <c r="O21" s="9">
        <v>2</v>
      </c>
    </row>
    <row r="22" spans="2:15" x14ac:dyDescent="0.2">
      <c r="B22" s="41" t="s">
        <v>6</v>
      </c>
      <c r="C22" s="42" t="s">
        <v>564</v>
      </c>
      <c r="D22" s="43" t="s">
        <v>23</v>
      </c>
      <c r="E22" s="44" t="s">
        <v>33</v>
      </c>
      <c r="F22" s="45">
        <v>358</v>
      </c>
      <c r="G22" s="45">
        <v>1476</v>
      </c>
      <c r="H22" s="45">
        <v>170</v>
      </c>
      <c r="I22" s="45">
        <v>111</v>
      </c>
      <c r="J22" s="46">
        <v>41325</v>
      </c>
      <c r="K22" s="46">
        <v>51203</v>
      </c>
      <c r="L22" s="46">
        <v>150556</v>
      </c>
      <c r="M22" s="45">
        <v>30349</v>
      </c>
      <c r="N22" s="46">
        <v>42759</v>
      </c>
      <c r="O22" s="46">
        <v>42495</v>
      </c>
    </row>
    <row r="23" spans="2:15" x14ac:dyDescent="0.2">
      <c r="B23" s="47" t="s">
        <v>8</v>
      </c>
      <c r="C23" s="21" t="s">
        <v>565</v>
      </c>
      <c r="D23" s="22" t="s">
        <v>24</v>
      </c>
      <c r="E23" s="23" t="s">
        <v>35</v>
      </c>
      <c r="F23" s="45">
        <v>52</v>
      </c>
      <c r="G23" s="45">
        <v>177</v>
      </c>
      <c r="H23" s="45">
        <v>115</v>
      </c>
      <c r="I23" s="45">
        <v>44</v>
      </c>
      <c r="J23" s="45">
        <v>2323</v>
      </c>
      <c r="K23" s="45">
        <v>1646</v>
      </c>
      <c r="L23" s="46">
        <v>62698</v>
      </c>
      <c r="M23" s="46">
        <v>48494</v>
      </c>
      <c r="N23" s="45">
        <v>2618</v>
      </c>
      <c r="O23" s="45">
        <v>2819</v>
      </c>
    </row>
    <row r="24" spans="2:15" x14ac:dyDescent="0.2">
      <c r="B24" s="47" t="s">
        <v>10</v>
      </c>
      <c r="C24" s="21" t="s">
        <v>566</v>
      </c>
      <c r="D24" s="22" t="s">
        <v>25</v>
      </c>
      <c r="E24" s="23" t="s">
        <v>37</v>
      </c>
      <c r="F24" s="45">
        <v>468</v>
      </c>
      <c r="G24" s="45">
        <v>761</v>
      </c>
      <c r="H24" s="45">
        <v>755</v>
      </c>
      <c r="I24" s="45">
        <v>202</v>
      </c>
      <c r="J24" s="45">
        <v>36634</v>
      </c>
      <c r="K24" s="45">
        <v>31964</v>
      </c>
      <c r="L24" s="46">
        <v>118770</v>
      </c>
      <c r="M24" s="45">
        <v>11858</v>
      </c>
      <c r="N24" s="45">
        <v>30771</v>
      </c>
      <c r="O24" s="45">
        <v>21739</v>
      </c>
    </row>
    <row r="25" spans="2:15" x14ac:dyDescent="0.2">
      <c r="B25" s="47" t="s">
        <v>12</v>
      </c>
      <c r="C25" s="21" t="s">
        <v>565</v>
      </c>
      <c r="D25" s="22" t="s">
        <v>26</v>
      </c>
      <c r="E25" s="23" t="s">
        <v>39</v>
      </c>
      <c r="F25" s="45">
        <v>215</v>
      </c>
      <c r="G25" s="45">
        <v>301</v>
      </c>
      <c r="H25" s="45">
        <v>241</v>
      </c>
      <c r="I25" s="45">
        <v>102</v>
      </c>
      <c r="J25" s="45">
        <v>4456</v>
      </c>
      <c r="K25" s="45">
        <v>1571</v>
      </c>
      <c r="L25" s="46">
        <v>140248</v>
      </c>
      <c r="M25" s="46">
        <v>45807</v>
      </c>
      <c r="N25" s="45">
        <v>8543</v>
      </c>
      <c r="O25" s="45">
        <v>3765</v>
      </c>
    </row>
    <row r="26" spans="2:15" x14ac:dyDescent="0.2">
      <c r="B26" s="47" t="s">
        <v>14</v>
      </c>
      <c r="C26" s="21" t="s">
        <v>565</v>
      </c>
      <c r="D26" s="22" t="s">
        <v>27</v>
      </c>
      <c r="E26" s="23" t="s">
        <v>41</v>
      </c>
      <c r="F26" s="45">
        <v>223</v>
      </c>
      <c r="G26" s="45">
        <v>241</v>
      </c>
      <c r="H26" s="45">
        <v>259</v>
      </c>
      <c r="I26" s="45">
        <v>72</v>
      </c>
      <c r="J26" s="45">
        <v>2711</v>
      </c>
      <c r="K26" s="45">
        <v>1643</v>
      </c>
      <c r="L26" s="46">
        <v>74830</v>
      </c>
      <c r="M26" s="46">
        <v>38568</v>
      </c>
      <c r="N26" s="45">
        <v>3904</v>
      </c>
      <c r="O26" s="45">
        <v>2231</v>
      </c>
    </row>
    <row r="27" spans="2:15" x14ac:dyDescent="0.2">
      <c r="B27" s="47" t="s">
        <v>20</v>
      </c>
      <c r="C27" s="21" t="s">
        <v>566</v>
      </c>
      <c r="D27" s="22" t="s">
        <v>30</v>
      </c>
      <c r="E27" s="23" t="s">
        <v>49</v>
      </c>
      <c r="F27" s="45">
        <v>31</v>
      </c>
      <c r="G27" s="45">
        <v>32</v>
      </c>
      <c r="H27" s="45">
        <v>26</v>
      </c>
      <c r="I27" s="45">
        <v>18</v>
      </c>
      <c r="J27" s="45">
        <v>693</v>
      </c>
      <c r="K27" s="45">
        <v>586</v>
      </c>
      <c r="L27" s="46">
        <v>2401</v>
      </c>
      <c r="M27" s="45">
        <v>232</v>
      </c>
      <c r="N27" s="45">
        <v>912</v>
      </c>
      <c r="O27" s="45">
        <v>509</v>
      </c>
    </row>
    <row r="28" spans="2:15" ht="15" thickBot="1" x14ac:dyDescent="0.25">
      <c r="B28" s="48" t="s">
        <v>135</v>
      </c>
      <c r="C28" s="31" t="s">
        <v>566</v>
      </c>
      <c r="D28" s="32" t="s">
        <v>31</v>
      </c>
      <c r="E28" s="33" t="s">
        <v>51</v>
      </c>
      <c r="F28" s="45">
        <v>251</v>
      </c>
      <c r="G28" s="45">
        <v>628</v>
      </c>
      <c r="H28" s="45">
        <v>118</v>
      </c>
      <c r="I28" s="45">
        <v>49</v>
      </c>
      <c r="J28" s="46">
        <v>14787</v>
      </c>
      <c r="K28" s="46">
        <v>14686</v>
      </c>
      <c r="L28" s="46">
        <v>39392</v>
      </c>
      <c r="M28" s="45">
        <v>6009</v>
      </c>
      <c r="N28" s="46">
        <v>11438</v>
      </c>
      <c r="O28" s="46">
        <v>11050</v>
      </c>
    </row>
    <row r="30" spans="2:15" x14ac:dyDescent="0.2">
      <c r="G30" s="49"/>
      <c r="H30" s="2" t="s">
        <v>136</v>
      </c>
    </row>
    <row r="31" spans="2:15" x14ac:dyDescent="0.2">
      <c r="G31" s="50"/>
      <c r="H31" s="2" t="s">
        <v>137</v>
      </c>
    </row>
  </sheetData>
  <mergeCells count="14">
    <mergeCell ref="F19:O19"/>
    <mergeCell ref="F20:G20"/>
    <mergeCell ref="H20:I20"/>
    <mergeCell ref="J20:K20"/>
    <mergeCell ref="L20:M20"/>
    <mergeCell ref="N20:O20"/>
    <mergeCell ref="F3:Z3"/>
    <mergeCell ref="F4:H4"/>
    <mergeCell ref="I4:K4"/>
    <mergeCell ref="L4:N4"/>
    <mergeCell ref="O4:Q4"/>
    <mergeCell ref="R4:T4"/>
    <mergeCell ref="U4:W4"/>
    <mergeCell ref="X4:Z4"/>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8"/>
  <sheetViews>
    <sheetView topLeftCell="B1" workbookViewId="0">
      <selection activeCell="M1" sqref="M1"/>
    </sheetView>
  </sheetViews>
  <sheetFormatPr baseColWidth="10" defaultRowHeight="15" x14ac:dyDescent="0.25"/>
  <cols>
    <col min="2" max="2" width="41.7109375" bestFit="1" customWidth="1"/>
    <col min="3" max="3" width="27.140625" customWidth="1"/>
    <col min="4" max="4" width="12.85546875" bestFit="1" customWidth="1"/>
    <col min="5" max="5" width="16.42578125" bestFit="1" customWidth="1"/>
    <col min="6" max="12" width="11.42578125" customWidth="1"/>
    <col min="13" max="13" width="42" customWidth="1"/>
  </cols>
  <sheetData>
    <row r="1" spans="1:13" ht="20.25" x14ac:dyDescent="0.3">
      <c r="A1" s="203" t="s">
        <v>569</v>
      </c>
      <c r="F1" s="202"/>
      <c r="G1" s="202"/>
      <c r="H1" s="202"/>
    </row>
    <row r="4" spans="1:13" ht="15.75" thickBot="1" x14ac:dyDescent="0.3">
      <c r="B4" s="2"/>
      <c r="C4" s="2"/>
      <c r="D4" s="2"/>
      <c r="E4" s="2"/>
      <c r="F4" s="210" t="s">
        <v>143</v>
      </c>
      <c r="G4" s="210"/>
      <c r="H4" s="210"/>
      <c r="I4" s="210"/>
      <c r="J4" s="210"/>
      <c r="K4" s="210"/>
      <c r="L4" s="210"/>
      <c r="M4" s="2"/>
    </row>
    <row r="5" spans="1:13" ht="45.75" thickBot="1" x14ac:dyDescent="0.3">
      <c r="B5" s="6" t="s">
        <v>0</v>
      </c>
      <c r="C5" s="40" t="s">
        <v>1</v>
      </c>
      <c r="D5" s="6" t="s">
        <v>2</v>
      </c>
      <c r="E5" s="7" t="s">
        <v>3</v>
      </c>
      <c r="F5" s="55">
        <v>1</v>
      </c>
      <c r="G5" s="56">
        <v>2</v>
      </c>
      <c r="H5" s="56">
        <v>3</v>
      </c>
      <c r="I5" s="56">
        <v>4</v>
      </c>
      <c r="J5" s="56">
        <v>5</v>
      </c>
      <c r="K5" s="56">
        <v>6</v>
      </c>
      <c r="L5" s="56">
        <v>7</v>
      </c>
      <c r="M5" s="2"/>
    </row>
    <row r="6" spans="1:13" x14ac:dyDescent="0.25">
      <c r="B6" s="10" t="s">
        <v>5</v>
      </c>
      <c r="C6" s="57" t="s">
        <v>564</v>
      </c>
      <c r="D6" s="12" t="s">
        <v>23</v>
      </c>
      <c r="E6" s="58" t="s">
        <v>32</v>
      </c>
      <c r="F6" s="17">
        <v>33.102375126080659</v>
      </c>
      <c r="G6" s="15">
        <v>1.8371136300177546</v>
      </c>
      <c r="H6" s="15">
        <v>6.59221749319126</v>
      </c>
      <c r="I6" s="15">
        <v>3.2978782958570978</v>
      </c>
      <c r="J6" s="15">
        <v>7.1013233575292318</v>
      </c>
      <c r="K6" s="15">
        <v>6.0368468065247223</v>
      </c>
      <c r="L6" s="16">
        <v>4.3714281998449138</v>
      </c>
      <c r="M6" s="59" t="s">
        <v>144</v>
      </c>
    </row>
    <row r="7" spans="1:13" x14ac:dyDescent="0.25">
      <c r="B7" s="20" t="s">
        <v>7</v>
      </c>
      <c r="C7" s="60" t="s">
        <v>565</v>
      </c>
      <c r="D7" s="22" t="s">
        <v>24</v>
      </c>
      <c r="E7" s="61" t="s">
        <v>34</v>
      </c>
      <c r="F7" s="27">
        <v>5.8628535585435602</v>
      </c>
      <c r="G7" s="25">
        <v>7.3206354053464917</v>
      </c>
      <c r="H7" s="25">
        <v>6.6124747302098745</v>
      </c>
      <c r="I7" s="25">
        <v>9.3235687785427892</v>
      </c>
      <c r="J7" s="25">
        <v>11.463473574105695</v>
      </c>
      <c r="K7" s="25">
        <v>10.034820564387376</v>
      </c>
      <c r="L7" s="26">
        <v>26.921090673060661</v>
      </c>
      <c r="M7" s="59" t="s">
        <v>145</v>
      </c>
    </row>
    <row r="8" spans="1:13" x14ac:dyDescent="0.25">
      <c r="B8" s="20" t="s">
        <v>9</v>
      </c>
      <c r="C8" s="60" t="s">
        <v>566</v>
      </c>
      <c r="D8" s="22" t="s">
        <v>25</v>
      </c>
      <c r="E8" s="61" t="s">
        <v>36</v>
      </c>
      <c r="F8" s="27">
        <v>13.753941549962571</v>
      </c>
      <c r="G8" s="25">
        <v>5.6504919736080756</v>
      </c>
      <c r="H8" s="25">
        <v>7.1046503058423083</v>
      </c>
      <c r="I8" s="25">
        <v>5.4582897931914207</v>
      </c>
      <c r="J8" s="25">
        <v>1.7367214476480455</v>
      </c>
      <c r="K8" s="25">
        <v>6.5301071006018745</v>
      </c>
      <c r="L8" s="26">
        <v>14.733920141119173</v>
      </c>
      <c r="M8" s="2"/>
    </row>
    <row r="9" spans="1:13" x14ac:dyDescent="0.25">
      <c r="B9" s="20" t="s">
        <v>11</v>
      </c>
      <c r="C9" s="60" t="s">
        <v>565</v>
      </c>
      <c r="D9" s="22" t="s">
        <v>26</v>
      </c>
      <c r="E9" s="61" t="s">
        <v>38</v>
      </c>
      <c r="F9" s="27">
        <v>11.576251863375624</v>
      </c>
      <c r="G9" s="25">
        <v>5.6844959381777267</v>
      </c>
      <c r="H9" s="25">
        <v>3.2059922912790757</v>
      </c>
      <c r="I9" s="25">
        <v>3.7834879416987337</v>
      </c>
      <c r="J9" s="25">
        <v>4.7887920325202566</v>
      </c>
      <c r="K9" s="25">
        <v>2.7496116438471261</v>
      </c>
      <c r="L9" s="26">
        <v>17.046349749200417</v>
      </c>
      <c r="M9" s="2"/>
    </row>
    <row r="10" spans="1:13" x14ac:dyDescent="0.25">
      <c r="B10" s="20" t="s">
        <v>13</v>
      </c>
      <c r="C10" s="60" t="s">
        <v>565</v>
      </c>
      <c r="D10" s="22" t="s">
        <v>27</v>
      </c>
      <c r="E10" s="61" t="s">
        <v>40</v>
      </c>
      <c r="F10" s="27">
        <v>18.11110004444275</v>
      </c>
      <c r="G10" s="25">
        <v>7.0669049567426967</v>
      </c>
      <c r="H10" s="25">
        <v>1.2098853898548381</v>
      </c>
      <c r="I10" s="25">
        <v>10.489237678683136</v>
      </c>
      <c r="J10" s="25">
        <v>7.2075069103270719</v>
      </c>
      <c r="K10" s="25">
        <v>15.435198569842919</v>
      </c>
      <c r="L10" s="26">
        <v>10.091177922570308</v>
      </c>
      <c r="M10" s="2"/>
    </row>
    <row r="11" spans="1:13" x14ac:dyDescent="0.25">
      <c r="B11" s="20" t="s">
        <v>18</v>
      </c>
      <c r="C11" s="60" t="s">
        <v>564</v>
      </c>
      <c r="D11" s="22" t="s">
        <v>29</v>
      </c>
      <c r="E11" s="61" t="s">
        <v>45</v>
      </c>
      <c r="F11" s="27">
        <v>122.64616438874943</v>
      </c>
      <c r="G11" s="25">
        <v>72.958044195862428</v>
      </c>
      <c r="H11" s="25">
        <v>1.6107471687015256</v>
      </c>
      <c r="I11" s="25">
        <v>24.689376886646105</v>
      </c>
      <c r="J11" s="25">
        <v>52.843529058220859</v>
      </c>
      <c r="K11" s="25">
        <v>20.052745866416856</v>
      </c>
      <c r="L11" s="26">
        <v>5.0100643194141075</v>
      </c>
      <c r="M11" s="59" t="s">
        <v>146</v>
      </c>
    </row>
    <row r="12" spans="1:13" x14ac:dyDescent="0.25">
      <c r="B12" s="20" t="s">
        <v>16</v>
      </c>
      <c r="C12" s="60" t="s">
        <v>564</v>
      </c>
      <c r="D12" s="22" t="s">
        <v>28</v>
      </c>
      <c r="E12" s="61" t="s">
        <v>43</v>
      </c>
      <c r="F12" s="27">
        <v>141.61915748555685</v>
      </c>
      <c r="G12" s="25">
        <v>126.33795196420145</v>
      </c>
      <c r="H12" s="25">
        <v>59.009684435208229</v>
      </c>
      <c r="I12" s="25">
        <v>57.476703355111006</v>
      </c>
      <c r="J12" s="25">
        <v>48.714283983145599</v>
      </c>
      <c r="K12" s="25">
        <v>55.850278876850346</v>
      </c>
      <c r="L12" s="26">
        <v>44.444444444444443</v>
      </c>
      <c r="M12" s="59" t="s">
        <v>146</v>
      </c>
    </row>
    <row r="13" spans="1:13" x14ac:dyDescent="0.25">
      <c r="B13" s="20" t="s">
        <v>16</v>
      </c>
      <c r="C13" s="60" t="s">
        <v>564</v>
      </c>
      <c r="D13" s="22" t="s">
        <v>28</v>
      </c>
      <c r="E13" s="61" t="s">
        <v>47</v>
      </c>
      <c r="F13" s="27">
        <v>126.03789606846749</v>
      </c>
      <c r="G13" s="25">
        <v>13.149609100284509</v>
      </c>
      <c r="H13" s="25">
        <v>47.061642361041812</v>
      </c>
      <c r="I13" s="25">
        <v>17.121657986524973</v>
      </c>
      <c r="J13" s="25">
        <v>68.36066065083142</v>
      </c>
      <c r="K13" s="25">
        <v>31.844583020064533</v>
      </c>
      <c r="L13" s="26">
        <v>48.151781943230198</v>
      </c>
      <c r="M13" s="59" t="s">
        <v>146</v>
      </c>
    </row>
    <row r="14" spans="1:13" x14ac:dyDescent="0.25">
      <c r="B14" s="20" t="s">
        <v>19</v>
      </c>
      <c r="C14" s="60" t="s">
        <v>566</v>
      </c>
      <c r="D14" s="22" t="s">
        <v>30</v>
      </c>
      <c r="E14" s="61" t="s">
        <v>48</v>
      </c>
      <c r="F14" s="27">
        <v>11.648283477173413</v>
      </c>
      <c r="G14" s="25">
        <v>1.4624568847997801</v>
      </c>
      <c r="H14" s="25">
        <v>1.6709406478738087</v>
      </c>
      <c r="I14" s="25">
        <v>3.8458186104052028</v>
      </c>
      <c r="J14" s="25">
        <v>3.8119203028367425</v>
      </c>
      <c r="K14" s="25">
        <v>7.6815969291479975</v>
      </c>
      <c r="L14" s="26">
        <v>17.860479205442005</v>
      </c>
      <c r="M14" s="2"/>
    </row>
    <row r="15" spans="1:13" ht="15.75" thickBot="1" x14ac:dyDescent="0.3">
      <c r="B15" s="30" t="s">
        <v>21</v>
      </c>
      <c r="C15" s="62" t="s">
        <v>566</v>
      </c>
      <c r="D15" s="32" t="s">
        <v>31</v>
      </c>
      <c r="E15" s="63" t="s">
        <v>50</v>
      </c>
      <c r="F15" s="37">
        <v>13.792629972614574</v>
      </c>
      <c r="G15" s="35">
        <v>1.1213049475472883</v>
      </c>
      <c r="H15" s="35">
        <v>6.5136506702745054</v>
      </c>
      <c r="I15" s="35">
        <v>8.4390108462758793</v>
      </c>
      <c r="J15" s="35">
        <v>11.815844478538882</v>
      </c>
      <c r="K15" s="35">
        <v>7.9075902516462504</v>
      </c>
      <c r="L15" s="36">
        <v>9.4247443079388553</v>
      </c>
      <c r="M15" s="2"/>
    </row>
    <row r="17" spans="6:7" x14ac:dyDescent="0.25">
      <c r="F17" s="53"/>
      <c r="G17" t="s">
        <v>147</v>
      </c>
    </row>
    <row r="18" spans="6:7" x14ac:dyDescent="0.25">
      <c r="F18" s="54"/>
      <c r="G18" t="s">
        <v>148</v>
      </c>
    </row>
  </sheetData>
  <mergeCells count="1">
    <mergeCell ref="F4:L4"/>
  </mergeCells>
  <conditionalFormatting sqref="F6:L15">
    <cfRule type="cellIs" dxfId="9" priority="1" operator="greaterThan">
      <formula>20</formula>
    </cfRule>
    <cfRule type="cellIs" dxfId="8" priority="2" operator="between">
      <formula>0</formula>
      <formula>20</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50"/>
  <sheetViews>
    <sheetView workbookViewId="0"/>
  </sheetViews>
  <sheetFormatPr baseColWidth="10" defaultRowHeight="14.25" x14ac:dyDescent="0.2"/>
  <cols>
    <col min="1" max="1" width="35.7109375" style="2" bestFit="1" customWidth="1"/>
    <col min="2" max="2" width="27.85546875" style="2" customWidth="1"/>
    <col min="3" max="3" width="12.85546875" style="2" bestFit="1" customWidth="1"/>
    <col min="4" max="4" width="16.42578125" style="2" bestFit="1" customWidth="1"/>
    <col min="5" max="8" width="11.42578125" style="2"/>
    <col min="9" max="9" width="21.7109375" style="2" customWidth="1"/>
    <col min="10" max="10" width="25.85546875" style="2" customWidth="1"/>
    <col min="11" max="11" width="22" style="2" customWidth="1"/>
    <col min="12" max="16384" width="11.42578125" style="2"/>
  </cols>
  <sheetData>
    <row r="1" spans="1:20" ht="20.25" x14ac:dyDescent="0.3">
      <c r="A1" s="203" t="s">
        <v>570</v>
      </c>
    </row>
    <row r="2" spans="1:20" ht="15" thickBot="1" x14ac:dyDescent="0.25"/>
    <row r="3" spans="1:20" ht="15.75" thickBot="1" x14ac:dyDescent="0.25">
      <c r="D3" s="64" t="s">
        <v>149</v>
      </c>
      <c r="E3" s="65">
        <v>1</v>
      </c>
      <c r="F3" s="65">
        <v>2</v>
      </c>
      <c r="G3" s="65">
        <v>3</v>
      </c>
      <c r="H3" s="65">
        <v>4</v>
      </c>
    </row>
    <row r="4" spans="1:20" ht="15.75" thickBot="1" x14ac:dyDescent="0.25">
      <c r="D4" s="64" t="s">
        <v>150</v>
      </c>
      <c r="E4" s="65">
        <v>238.09523809523807</v>
      </c>
      <c r="F4" s="65">
        <v>59.523809523809518</v>
      </c>
      <c r="G4" s="65">
        <v>29.761904761904759</v>
      </c>
      <c r="H4" s="65">
        <v>14.88095238095238</v>
      </c>
    </row>
    <row r="5" spans="1:20" ht="15" thickBot="1" x14ac:dyDescent="0.25"/>
    <row r="6" spans="1:20" ht="15.75" customHeight="1" thickBot="1" x14ac:dyDescent="0.3">
      <c r="E6" s="217" t="s">
        <v>151</v>
      </c>
      <c r="F6" s="218"/>
      <c r="G6" s="218"/>
      <c r="H6" s="218"/>
      <c r="I6" s="218"/>
      <c r="J6" s="218"/>
      <c r="K6" s="218"/>
      <c r="L6" s="218"/>
      <c r="M6" s="218"/>
      <c r="N6" s="218"/>
      <c r="O6" s="218"/>
      <c r="P6" s="219"/>
    </row>
    <row r="7" spans="1:20" ht="45.75" thickBot="1" x14ac:dyDescent="0.25">
      <c r="A7" s="6" t="s">
        <v>0</v>
      </c>
      <c r="B7" s="40" t="s">
        <v>1</v>
      </c>
      <c r="C7" s="6" t="s">
        <v>2</v>
      </c>
      <c r="D7" s="7" t="s">
        <v>3</v>
      </c>
      <c r="E7" s="66">
        <v>1</v>
      </c>
      <c r="F7" s="67">
        <v>2</v>
      </c>
      <c r="G7" s="68">
        <v>3</v>
      </c>
      <c r="H7" s="67">
        <v>4</v>
      </c>
      <c r="I7" s="68" t="s">
        <v>152</v>
      </c>
      <c r="J7" s="67" t="s">
        <v>153</v>
      </c>
      <c r="K7" s="68" t="s">
        <v>154</v>
      </c>
      <c r="L7" s="67" t="s">
        <v>149</v>
      </c>
      <c r="M7" s="214" t="s">
        <v>155</v>
      </c>
      <c r="N7" s="215"/>
      <c r="O7" s="215"/>
      <c r="P7" s="216"/>
    </row>
    <row r="8" spans="1:20" x14ac:dyDescent="0.2">
      <c r="A8" s="10" t="s">
        <v>5</v>
      </c>
      <c r="B8" s="57" t="s">
        <v>564</v>
      </c>
      <c r="C8" s="12" t="s">
        <v>23</v>
      </c>
      <c r="D8" s="13" t="s">
        <v>32</v>
      </c>
      <c r="E8" s="14" t="s">
        <v>156</v>
      </c>
      <c r="F8" s="15">
        <v>106797</v>
      </c>
      <c r="G8" s="15">
        <v>33786</v>
      </c>
      <c r="H8" s="15">
        <v>17454</v>
      </c>
      <c r="I8" s="96" t="s">
        <v>165</v>
      </c>
      <c r="J8" s="70" t="s">
        <v>235</v>
      </c>
      <c r="K8" s="70" t="s">
        <v>236</v>
      </c>
      <c r="L8" s="71" t="s">
        <v>157</v>
      </c>
      <c r="M8" s="72" t="s">
        <v>156</v>
      </c>
      <c r="N8" s="73">
        <v>101.21312754886029</v>
      </c>
      <c r="O8" s="73">
        <v>86.727350649299055</v>
      </c>
      <c r="P8" s="74">
        <v>121.69278850596082</v>
      </c>
      <c r="S8" s="75"/>
      <c r="T8" s="75"/>
    </row>
    <row r="9" spans="1:20" x14ac:dyDescent="0.2">
      <c r="A9" s="20" t="s">
        <v>7</v>
      </c>
      <c r="B9" s="60" t="s">
        <v>565</v>
      </c>
      <c r="C9" s="22" t="s">
        <v>24</v>
      </c>
      <c r="D9" s="23" t="s">
        <v>34</v>
      </c>
      <c r="E9" s="24">
        <v>64030</v>
      </c>
      <c r="F9" s="25">
        <v>10352</v>
      </c>
      <c r="G9" s="25">
        <v>4225</v>
      </c>
      <c r="H9" s="25">
        <v>2169</v>
      </c>
      <c r="I9" s="97" t="s">
        <v>166</v>
      </c>
      <c r="J9" s="77" t="s">
        <v>237</v>
      </c>
      <c r="K9" s="77" t="s">
        <v>238</v>
      </c>
      <c r="L9" s="78" t="s">
        <v>158</v>
      </c>
      <c r="M9" s="79">
        <v>100.47221392728193</v>
      </c>
      <c r="N9" s="80">
        <v>85.793009903065169</v>
      </c>
      <c r="O9" s="80">
        <v>99.425386129251734</v>
      </c>
      <c r="P9" s="81">
        <v>150.42176529272496</v>
      </c>
      <c r="S9" s="75"/>
      <c r="T9" s="75"/>
    </row>
    <row r="10" spans="1:20" x14ac:dyDescent="0.2">
      <c r="A10" s="20" t="s">
        <v>9</v>
      </c>
      <c r="B10" s="60" t="s">
        <v>566</v>
      </c>
      <c r="C10" s="22" t="s">
        <v>25</v>
      </c>
      <c r="D10" s="23" t="s">
        <v>36</v>
      </c>
      <c r="E10" s="24">
        <v>843835</v>
      </c>
      <c r="F10" s="25">
        <v>125646</v>
      </c>
      <c r="G10" s="25">
        <v>49714</v>
      </c>
      <c r="H10" s="25">
        <v>26232</v>
      </c>
      <c r="I10" s="97" t="s">
        <v>167</v>
      </c>
      <c r="J10" s="77" t="s">
        <v>239</v>
      </c>
      <c r="K10" s="77" t="s">
        <v>240</v>
      </c>
      <c r="L10" s="78" t="s">
        <v>158</v>
      </c>
      <c r="M10" s="79">
        <v>100.49971138852605</v>
      </c>
      <c r="N10" s="80">
        <v>83.580981643037063</v>
      </c>
      <c r="O10" s="80">
        <v>99.83120427279168</v>
      </c>
      <c r="P10" s="81">
        <v>158.01828266585156</v>
      </c>
      <c r="S10" s="75"/>
      <c r="T10" s="75"/>
    </row>
    <row r="11" spans="1:20" x14ac:dyDescent="0.2">
      <c r="A11" s="20" t="s">
        <v>11</v>
      </c>
      <c r="B11" s="60" t="s">
        <v>565</v>
      </c>
      <c r="C11" s="22" t="s">
        <v>26</v>
      </c>
      <c r="D11" s="23" t="s">
        <v>38</v>
      </c>
      <c r="E11" s="24">
        <v>551949</v>
      </c>
      <c r="F11" s="25">
        <v>84970</v>
      </c>
      <c r="G11" s="25">
        <v>31122</v>
      </c>
      <c r="H11" s="25">
        <v>16596</v>
      </c>
      <c r="I11" s="97" t="s">
        <v>168</v>
      </c>
      <c r="J11" s="77" t="s">
        <v>241</v>
      </c>
      <c r="K11" s="77" t="s">
        <v>242</v>
      </c>
      <c r="L11" s="78" t="s">
        <v>158</v>
      </c>
      <c r="M11" s="79">
        <v>100.47685780131694</v>
      </c>
      <c r="N11" s="80">
        <v>85.317767048591435</v>
      </c>
      <c r="O11" s="80">
        <v>97.622742363470195</v>
      </c>
      <c r="P11" s="81">
        <v>155.85372225762265</v>
      </c>
      <c r="S11" s="75"/>
      <c r="T11" s="75"/>
    </row>
    <row r="12" spans="1:20" x14ac:dyDescent="0.2">
      <c r="A12" s="20" t="s">
        <v>13</v>
      </c>
      <c r="B12" s="60" t="s">
        <v>565</v>
      </c>
      <c r="C12" s="22" t="s">
        <v>27</v>
      </c>
      <c r="D12" s="23" t="s">
        <v>40</v>
      </c>
      <c r="E12" s="24">
        <v>107636</v>
      </c>
      <c r="F12" s="25">
        <v>15760</v>
      </c>
      <c r="G12" s="25">
        <v>7530</v>
      </c>
      <c r="H12" s="25">
        <v>3563</v>
      </c>
      <c r="I12" s="97" t="s">
        <v>169</v>
      </c>
      <c r="J12" s="77" t="s">
        <v>243</v>
      </c>
      <c r="K12" s="77" t="s">
        <v>244</v>
      </c>
      <c r="L12" s="78" t="s">
        <v>158</v>
      </c>
      <c r="M12" s="79">
        <v>100.51923135271386</v>
      </c>
      <c r="N12" s="80">
        <v>81.406177083041271</v>
      </c>
      <c r="O12" s="80">
        <v>105.36274254307085</v>
      </c>
      <c r="P12" s="81">
        <v>155.34210493827118</v>
      </c>
      <c r="S12" s="75"/>
      <c r="T12" s="75"/>
    </row>
    <row r="13" spans="1:20" x14ac:dyDescent="0.2">
      <c r="A13" s="20" t="s">
        <v>19</v>
      </c>
      <c r="B13" s="60" t="s">
        <v>566</v>
      </c>
      <c r="C13" s="22" t="s">
        <v>30</v>
      </c>
      <c r="D13" s="23" t="s">
        <v>48</v>
      </c>
      <c r="E13" s="24">
        <v>16996</v>
      </c>
      <c r="F13" s="25">
        <v>3825</v>
      </c>
      <c r="G13" s="25">
        <v>1607</v>
      </c>
      <c r="H13" s="25">
        <v>933</v>
      </c>
      <c r="I13" s="97" t="s">
        <v>170</v>
      </c>
      <c r="J13" s="77" t="s">
        <v>245</v>
      </c>
      <c r="K13" s="77" t="s">
        <v>246</v>
      </c>
      <c r="L13" s="78" t="s">
        <v>158</v>
      </c>
      <c r="M13" s="79">
        <v>100.15864046438142</v>
      </c>
      <c r="N13" s="80">
        <v>97.344638344945096</v>
      </c>
      <c r="O13" s="80">
        <v>92.541064655738865</v>
      </c>
      <c r="P13" s="81">
        <v>123.00106987863911</v>
      </c>
      <c r="S13" s="75"/>
      <c r="T13" s="75"/>
    </row>
    <row r="14" spans="1:20" ht="15" thickBot="1" x14ac:dyDescent="0.25">
      <c r="A14" s="30" t="s">
        <v>21</v>
      </c>
      <c r="B14" s="62" t="s">
        <v>566</v>
      </c>
      <c r="C14" s="32" t="s">
        <v>31</v>
      </c>
      <c r="D14" s="33" t="s">
        <v>50</v>
      </c>
      <c r="E14" s="34">
        <v>100988</v>
      </c>
      <c r="F14" s="35">
        <v>22913</v>
      </c>
      <c r="G14" s="35">
        <v>6717</v>
      </c>
      <c r="H14" s="35">
        <v>2227</v>
      </c>
      <c r="I14" s="98" t="s">
        <v>171</v>
      </c>
      <c r="J14" s="83" t="s">
        <v>247</v>
      </c>
      <c r="K14" s="83" t="s">
        <v>248</v>
      </c>
      <c r="L14" s="84" t="s">
        <v>158</v>
      </c>
      <c r="M14" s="85">
        <v>99.811510755238217</v>
      </c>
      <c r="N14" s="86">
        <v>104.92898652501736</v>
      </c>
      <c r="O14" s="86">
        <v>87.750792851298328</v>
      </c>
      <c r="P14" s="87">
        <v>107.79829611352203</v>
      </c>
      <c r="S14" s="75"/>
      <c r="T14" s="75"/>
    </row>
    <row r="15" spans="1:20" ht="15" thickBot="1" x14ac:dyDescent="0.25">
      <c r="E15" s="3"/>
      <c r="F15" s="3"/>
      <c r="G15" s="3"/>
      <c r="H15" s="3"/>
      <c r="I15" s="3"/>
      <c r="J15" s="3"/>
      <c r="K15" s="3"/>
      <c r="L15" s="3"/>
      <c r="M15" s="3"/>
      <c r="N15" s="3"/>
      <c r="O15" s="3"/>
      <c r="P15" s="3"/>
    </row>
    <row r="16" spans="1:20" ht="15.75" thickBot="1" x14ac:dyDescent="0.25">
      <c r="E16" s="211" t="s">
        <v>159</v>
      </c>
      <c r="F16" s="212"/>
      <c r="G16" s="212"/>
      <c r="H16" s="212"/>
      <c r="I16" s="212"/>
      <c r="J16" s="212"/>
      <c r="K16" s="212"/>
      <c r="L16" s="212"/>
      <c r="M16" s="212"/>
      <c r="N16" s="212"/>
      <c r="O16" s="212"/>
      <c r="P16" s="213"/>
    </row>
    <row r="17" spans="1:16" ht="45.75" thickBot="1" x14ac:dyDescent="0.25">
      <c r="A17" s="6" t="s">
        <v>0</v>
      </c>
      <c r="B17" s="40" t="s">
        <v>1</v>
      </c>
      <c r="C17" s="6" t="s">
        <v>2</v>
      </c>
      <c r="D17" s="7" t="s">
        <v>3</v>
      </c>
      <c r="E17" s="66">
        <v>1</v>
      </c>
      <c r="F17" s="67">
        <v>2</v>
      </c>
      <c r="G17" s="68">
        <v>3</v>
      </c>
      <c r="H17" s="67">
        <v>4</v>
      </c>
      <c r="I17" s="68" t="s">
        <v>152</v>
      </c>
      <c r="J17" s="67" t="s">
        <v>153</v>
      </c>
      <c r="K17" s="68" t="s">
        <v>154</v>
      </c>
      <c r="L17" s="67" t="s">
        <v>149</v>
      </c>
      <c r="M17" s="214" t="s">
        <v>155</v>
      </c>
      <c r="N17" s="215"/>
      <c r="O17" s="215"/>
      <c r="P17" s="216"/>
    </row>
    <row r="18" spans="1:16" x14ac:dyDescent="0.2">
      <c r="A18" s="10" t="s">
        <v>5</v>
      </c>
      <c r="B18" s="57" t="s">
        <v>564</v>
      </c>
      <c r="C18" s="12" t="s">
        <v>23</v>
      </c>
      <c r="D18" s="13" t="s">
        <v>32</v>
      </c>
      <c r="E18" s="14" t="s">
        <v>156</v>
      </c>
      <c r="F18" s="15">
        <v>103007</v>
      </c>
      <c r="G18" s="15">
        <v>38216</v>
      </c>
      <c r="H18" s="15">
        <v>18579</v>
      </c>
      <c r="I18" s="69" t="s">
        <v>172</v>
      </c>
      <c r="J18" s="70" t="s">
        <v>221</v>
      </c>
      <c r="K18" s="70" t="s">
        <v>222</v>
      </c>
      <c r="L18" s="71" t="s">
        <v>157</v>
      </c>
      <c r="M18" s="72" t="s">
        <v>156</v>
      </c>
      <c r="N18" s="73">
        <v>101.06962007720747</v>
      </c>
      <c r="O18" s="73">
        <v>90.802476561748492</v>
      </c>
      <c r="P18" s="74">
        <v>114.11656656767312</v>
      </c>
    </row>
    <row r="19" spans="1:16" x14ac:dyDescent="0.2">
      <c r="A19" s="20" t="s">
        <v>7</v>
      </c>
      <c r="B19" s="60" t="s">
        <v>565</v>
      </c>
      <c r="C19" s="22" t="s">
        <v>24</v>
      </c>
      <c r="D19" s="23" t="s">
        <v>34</v>
      </c>
      <c r="E19" s="24">
        <v>65765</v>
      </c>
      <c r="F19" s="25">
        <v>11637</v>
      </c>
      <c r="G19" s="25">
        <v>4822</v>
      </c>
      <c r="H19" s="25">
        <v>2503</v>
      </c>
      <c r="I19" s="76" t="s">
        <v>173</v>
      </c>
      <c r="J19" s="77" t="s">
        <v>223</v>
      </c>
      <c r="K19" s="77" t="s">
        <v>224</v>
      </c>
      <c r="L19" s="78" t="s">
        <v>158</v>
      </c>
      <c r="M19" s="79">
        <v>100.42233621116961</v>
      </c>
      <c r="N19" s="80">
        <v>88.528216892975607</v>
      </c>
      <c r="O19" s="80">
        <v>98.199166309197793</v>
      </c>
      <c r="P19" s="81">
        <v>142.73142043098807</v>
      </c>
    </row>
    <row r="20" spans="1:16" x14ac:dyDescent="0.2">
      <c r="A20" s="20" t="s">
        <v>9</v>
      </c>
      <c r="B20" s="60" t="s">
        <v>566</v>
      </c>
      <c r="C20" s="22" t="s">
        <v>25</v>
      </c>
      <c r="D20" s="23" t="s">
        <v>36</v>
      </c>
      <c r="E20" s="24">
        <v>647167</v>
      </c>
      <c r="F20" s="25">
        <v>133553</v>
      </c>
      <c r="G20" s="25">
        <v>54507</v>
      </c>
      <c r="H20" s="25">
        <v>29249</v>
      </c>
      <c r="I20" s="76" t="s">
        <v>174</v>
      </c>
      <c r="J20" s="77" t="s">
        <v>225</v>
      </c>
      <c r="K20" s="77" t="s">
        <v>226</v>
      </c>
      <c r="L20" s="78" t="s">
        <v>158</v>
      </c>
      <c r="M20" s="79">
        <v>100.26130735434046</v>
      </c>
      <c r="N20" s="80">
        <v>94.465841595196139</v>
      </c>
      <c r="O20" s="80">
        <v>94.565586122201339</v>
      </c>
      <c r="P20" s="81">
        <v>128.8245437053655</v>
      </c>
    </row>
    <row r="21" spans="1:16" x14ac:dyDescent="0.2">
      <c r="A21" s="20" t="s">
        <v>11</v>
      </c>
      <c r="B21" s="60" t="s">
        <v>565</v>
      </c>
      <c r="C21" s="22" t="s">
        <v>26</v>
      </c>
      <c r="D21" s="23" t="s">
        <v>38</v>
      </c>
      <c r="E21" s="24">
        <v>437356</v>
      </c>
      <c r="F21" s="25">
        <v>86478</v>
      </c>
      <c r="G21" s="25">
        <v>32699</v>
      </c>
      <c r="H21" s="25">
        <v>17804</v>
      </c>
      <c r="I21" s="76" t="s">
        <v>175</v>
      </c>
      <c r="J21" s="77" t="s">
        <v>227</v>
      </c>
      <c r="K21" s="77" t="s">
        <v>228</v>
      </c>
      <c r="L21" s="78" t="s">
        <v>158</v>
      </c>
      <c r="M21" s="79">
        <v>100.28746119387685</v>
      </c>
      <c r="N21" s="80">
        <v>93.714079644447366</v>
      </c>
      <c r="O21" s="80">
        <v>93.186924369730363</v>
      </c>
      <c r="P21" s="81">
        <v>134.17045358072019</v>
      </c>
    </row>
    <row r="22" spans="1:16" x14ac:dyDescent="0.2">
      <c r="A22" s="20" t="s">
        <v>13</v>
      </c>
      <c r="B22" s="60" t="s">
        <v>565</v>
      </c>
      <c r="C22" s="22" t="s">
        <v>27</v>
      </c>
      <c r="D22" s="23" t="s">
        <v>40</v>
      </c>
      <c r="E22" s="24">
        <v>75233</v>
      </c>
      <c r="F22" s="25">
        <v>17350</v>
      </c>
      <c r="G22" s="25">
        <v>7438</v>
      </c>
      <c r="H22" s="25">
        <v>2937</v>
      </c>
      <c r="I22" s="76" t="s">
        <v>176</v>
      </c>
      <c r="J22" s="77" t="s">
        <v>229</v>
      </c>
      <c r="K22" s="77" t="s">
        <v>230</v>
      </c>
      <c r="L22" s="78" t="s">
        <v>158</v>
      </c>
      <c r="M22" s="79">
        <v>100.00000331214581</v>
      </c>
      <c r="N22" s="80">
        <v>100.3138015870975</v>
      </c>
      <c r="O22" s="80">
        <v>97.989877762981138</v>
      </c>
      <c r="P22" s="81">
        <v>102.76498513131463</v>
      </c>
    </row>
    <row r="23" spans="1:16" x14ac:dyDescent="0.2">
      <c r="A23" s="20" t="s">
        <v>19</v>
      </c>
      <c r="B23" s="60" t="s">
        <v>566</v>
      </c>
      <c r="C23" s="22" t="s">
        <v>30</v>
      </c>
      <c r="D23" s="23" t="s">
        <v>48</v>
      </c>
      <c r="E23" s="24">
        <v>14802</v>
      </c>
      <c r="F23" s="25">
        <v>3934</v>
      </c>
      <c r="G23" s="25">
        <v>1648</v>
      </c>
      <c r="H23" s="25">
        <v>874</v>
      </c>
      <c r="I23" s="76" t="s">
        <v>177</v>
      </c>
      <c r="J23" s="77" t="s">
        <v>231</v>
      </c>
      <c r="K23" s="77" t="s">
        <v>232</v>
      </c>
      <c r="L23" s="78" t="s">
        <v>158</v>
      </c>
      <c r="M23" s="79">
        <v>99.702416187058446</v>
      </c>
      <c r="N23" s="80">
        <v>106.63697052069175</v>
      </c>
      <c r="O23" s="80">
        <v>90.361394297886804</v>
      </c>
      <c r="P23" s="81">
        <v>97.490670328523876</v>
      </c>
    </row>
    <row r="24" spans="1:16" ht="15" thickBot="1" x14ac:dyDescent="0.25">
      <c r="A24" s="30" t="s">
        <v>21</v>
      </c>
      <c r="B24" s="62" t="s">
        <v>566</v>
      </c>
      <c r="C24" s="32" t="s">
        <v>31</v>
      </c>
      <c r="D24" s="33" t="s">
        <v>50</v>
      </c>
      <c r="E24" s="34">
        <v>77193</v>
      </c>
      <c r="F24" s="35">
        <v>22481</v>
      </c>
      <c r="G24" s="35">
        <v>7037</v>
      </c>
      <c r="H24" s="35">
        <v>2425</v>
      </c>
      <c r="I24" s="82" t="s">
        <v>178</v>
      </c>
      <c r="J24" s="83" t="s">
        <v>233</v>
      </c>
      <c r="K24" s="83" t="s">
        <v>234</v>
      </c>
      <c r="L24" s="84" t="s">
        <v>158</v>
      </c>
      <c r="M24" s="85">
        <v>98.81706118356685</v>
      </c>
      <c r="N24" s="86">
        <v>119.5451045010181</v>
      </c>
      <c r="O24" s="86">
        <v>83.428994725011023</v>
      </c>
      <c r="P24" s="87">
        <v>73.888613608835811</v>
      </c>
    </row>
    <row r="25" spans="1:16" ht="15" thickBot="1" x14ac:dyDescent="0.25">
      <c r="E25" s="3"/>
      <c r="F25" s="3"/>
      <c r="G25" s="3"/>
      <c r="H25" s="3"/>
      <c r="I25" s="3"/>
      <c r="J25" s="3"/>
      <c r="K25" s="3"/>
      <c r="L25" s="3"/>
      <c r="M25" s="3"/>
      <c r="N25" s="3"/>
      <c r="O25" s="3"/>
      <c r="P25" s="3"/>
    </row>
    <row r="26" spans="1:16" ht="15.75" thickBot="1" x14ac:dyDescent="0.25">
      <c r="E26" s="211" t="s">
        <v>160</v>
      </c>
      <c r="F26" s="212"/>
      <c r="G26" s="212"/>
      <c r="H26" s="212"/>
      <c r="I26" s="212"/>
      <c r="J26" s="212"/>
      <c r="K26" s="212"/>
      <c r="L26" s="212"/>
      <c r="M26" s="212"/>
      <c r="N26" s="212"/>
      <c r="O26" s="212"/>
      <c r="P26" s="213"/>
    </row>
    <row r="27" spans="1:16" ht="45.75" thickBot="1" x14ac:dyDescent="0.25">
      <c r="A27" s="6" t="s">
        <v>0</v>
      </c>
      <c r="B27" s="40" t="s">
        <v>1</v>
      </c>
      <c r="C27" s="6" t="s">
        <v>2</v>
      </c>
      <c r="D27" s="7" t="s">
        <v>3</v>
      </c>
      <c r="E27" s="66">
        <v>1</v>
      </c>
      <c r="F27" s="67">
        <v>2</v>
      </c>
      <c r="G27" s="68">
        <v>3</v>
      </c>
      <c r="H27" s="67">
        <v>4</v>
      </c>
      <c r="I27" s="68" t="s">
        <v>152</v>
      </c>
      <c r="J27" s="67" t="s">
        <v>153</v>
      </c>
      <c r="K27" s="68" t="s">
        <v>154</v>
      </c>
      <c r="L27" s="67" t="s">
        <v>149</v>
      </c>
      <c r="M27" s="214" t="s">
        <v>155</v>
      </c>
      <c r="N27" s="215"/>
      <c r="O27" s="215"/>
      <c r="P27" s="216"/>
    </row>
    <row r="28" spans="1:16" x14ac:dyDescent="0.2">
      <c r="A28" s="10" t="s">
        <v>5</v>
      </c>
      <c r="B28" s="57" t="s">
        <v>564</v>
      </c>
      <c r="C28" s="12" t="s">
        <v>23</v>
      </c>
      <c r="D28" s="13" t="s">
        <v>32</v>
      </c>
      <c r="E28" s="14" t="s">
        <v>156</v>
      </c>
      <c r="F28" s="15">
        <v>104329</v>
      </c>
      <c r="G28" s="15">
        <v>37643</v>
      </c>
      <c r="H28" s="15">
        <v>17704</v>
      </c>
      <c r="I28" s="69" t="s">
        <v>179</v>
      </c>
      <c r="J28" s="70" t="s">
        <v>186</v>
      </c>
      <c r="K28" s="70" t="s">
        <v>187</v>
      </c>
      <c r="L28" s="71" t="s">
        <v>157</v>
      </c>
      <c r="M28" s="72" t="s">
        <v>156</v>
      </c>
      <c r="N28" s="73">
        <v>101.08216728773644</v>
      </c>
      <c r="O28" s="73">
        <v>90.597046862915064</v>
      </c>
      <c r="P28" s="74">
        <v>114.47723712322414</v>
      </c>
    </row>
    <row r="29" spans="1:16" x14ac:dyDescent="0.2">
      <c r="A29" s="20" t="s">
        <v>7</v>
      </c>
      <c r="B29" s="60" t="s">
        <v>565</v>
      </c>
      <c r="C29" s="22" t="s">
        <v>24</v>
      </c>
      <c r="D29" s="23" t="s">
        <v>34</v>
      </c>
      <c r="E29" s="24">
        <v>67113.333333333328</v>
      </c>
      <c r="F29" s="25">
        <v>11295</v>
      </c>
      <c r="G29" s="25">
        <v>4543</v>
      </c>
      <c r="H29" s="25">
        <v>2261.6666666666665</v>
      </c>
      <c r="I29" s="76" t="s">
        <v>180</v>
      </c>
      <c r="J29" s="77" t="s">
        <v>188</v>
      </c>
      <c r="K29" s="77" t="s">
        <v>189</v>
      </c>
      <c r="L29" s="78" t="s">
        <v>158</v>
      </c>
      <c r="M29" s="79">
        <v>100.4453177303193</v>
      </c>
      <c r="N29" s="80">
        <v>87.377226163136413</v>
      </c>
      <c r="O29" s="80">
        <v>98.69141054644065</v>
      </c>
      <c r="P29" s="81">
        <v>145.98319056946389</v>
      </c>
    </row>
    <row r="30" spans="1:16" x14ac:dyDescent="0.2">
      <c r="A30" s="20" t="s">
        <v>9</v>
      </c>
      <c r="B30" s="60" t="s">
        <v>566</v>
      </c>
      <c r="C30" s="22" t="s">
        <v>25</v>
      </c>
      <c r="D30" s="23" t="s">
        <v>36</v>
      </c>
      <c r="E30" s="24">
        <v>767710.33333333337</v>
      </c>
      <c r="F30" s="25">
        <v>133301</v>
      </c>
      <c r="G30" s="25">
        <v>53831.333333333336</v>
      </c>
      <c r="H30" s="25">
        <v>27687.666666666668</v>
      </c>
      <c r="I30" s="76" t="s">
        <v>181</v>
      </c>
      <c r="J30" s="77" t="s">
        <v>190</v>
      </c>
      <c r="K30" s="77" t="s">
        <v>191</v>
      </c>
      <c r="L30" s="78" t="s">
        <v>158</v>
      </c>
      <c r="M30" s="79">
        <v>100.42839146788918</v>
      </c>
      <c r="N30" s="80">
        <v>88.245899707151651</v>
      </c>
      <c r="O30" s="80">
        <v>97.958367978248731</v>
      </c>
      <c r="P30" s="81">
        <v>144.24540172866881</v>
      </c>
    </row>
    <row r="31" spans="1:16" x14ac:dyDescent="0.2">
      <c r="A31" s="20" t="s">
        <v>11</v>
      </c>
      <c r="B31" s="60" t="s">
        <v>565</v>
      </c>
      <c r="C31" s="22" t="s">
        <v>26</v>
      </c>
      <c r="D31" s="23" t="s">
        <v>38</v>
      </c>
      <c r="E31" s="24">
        <v>494971.66666666669</v>
      </c>
      <c r="F31" s="25">
        <v>88599</v>
      </c>
      <c r="G31" s="25">
        <v>32298</v>
      </c>
      <c r="H31" s="25">
        <v>17348.333333333332</v>
      </c>
      <c r="I31" s="76" t="s">
        <v>182</v>
      </c>
      <c r="J31" s="77" t="s">
        <v>192</v>
      </c>
      <c r="K31" s="77" t="s">
        <v>193</v>
      </c>
      <c r="L31" s="78" t="s">
        <v>158</v>
      </c>
      <c r="M31" s="79">
        <v>100.38011292122982</v>
      </c>
      <c r="N31" s="80">
        <v>90.379959159070481</v>
      </c>
      <c r="O31" s="80">
        <v>94.545847803074437</v>
      </c>
      <c r="P31" s="81">
        <v>143.30666101789149</v>
      </c>
    </row>
    <row r="32" spans="1:16" x14ac:dyDescent="0.2">
      <c r="A32" s="20" t="s">
        <v>13</v>
      </c>
      <c r="B32" s="60" t="s">
        <v>565</v>
      </c>
      <c r="C32" s="22" t="s">
        <v>27</v>
      </c>
      <c r="D32" s="23" t="s">
        <v>40</v>
      </c>
      <c r="E32" s="24">
        <v>94676.333333333328</v>
      </c>
      <c r="F32" s="25">
        <v>17079.333333333332</v>
      </c>
      <c r="G32" s="25">
        <v>7439.333333333333</v>
      </c>
      <c r="H32" s="25">
        <v>3341</v>
      </c>
      <c r="I32" s="76" t="s">
        <v>183</v>
      </c>
      <c r="J32" s="77" t="s">
        <v>194</v>
      </c>
      <c r="K32" s="77" t="s">
        <v>195</v>
      </c>
      <c r="L32" s="78" t="s">
        <v>158</v>
      </c>
      <c r="M32" s="79">
        <v>100.40312343351437</v>
      </c>
      <c r="N32" s="80">
        <v>89.172973110485714</v>
      </c>
      <c r="O32" s="80">
        <v>100.71621881369457</v>
      </c>
      <c r="P32" s="81">
        <v>135.42569499443829</v>
      </c>
    </row>
    <row r="33" spans="1:16" x14ac:dyDescent="0.2">
      <c r="A33" s="20" t="s">
        <v>19</v>
      </c>
      <c r="B33" s="60" t="s">
        <v>566</v>
      </c>
      <c r="C33" s="22" t="s">
        <v>30</v>
      </c>
      <c r="D33" s="23" t="s">
        <v>48</v>
      </c>
      <c r="E33" s="24">
        <v>16837.666666666668</v>
      </c>
      <c r="F33" s="25">
        <v>3870.6666666666665</v>
      </c>
      <c r="G33" s="25">
        <v>1617.3333333333333</v>
      </c>
      <c r="H33" s="25">
        <v>893.33333333333337</v>
      </c>
      <c r="I33" s="76" t="s">
        <v>184</v>
      </c>
      <c r="J33" s="77" t="s">
        <v>196</v>
      </c>
      <c r="K33" s="77" t="s">
        <v>197</v>
      </c>
      <c r="L33" s="78" t="s">
        <v>158</v>
      </c>
      <c r="M33" s="79">
        <v>100.09944011563292</v>
      </c>
      <c r="N33" s="80">
        <v>98.759344215605566</v>
      </c>
      <c r="O33" s="80">
        <v>92.684586797360083</v>
      </c>
      <c r="P33" s="81">
        <v>118.00240769273066</v>
      </c>
    </row>
    <row r="34" spans="1:16" ht="15" thickBot="1" x14ac:dyDescent="0.25">
      <c r="A34" s="30" t="s">
        <v>21</v>
      </c>
      <c r="B34" s="62" t="s">
        <v>566</v>
      </c>
      <c r="C34" s="32" t="s">
        <v>31</v>
      </c>
      <c r="D34" s="33" t="s">
        <v>50</v>
      </c>
      <c r="E34" s="34">
        <v>87790.666666666672</v>
      </c>
      <c r="F34" s="35">
        <v>22775.666666666668</v>
      </c>
      <c r="G34" s="35">
        <v>7128.666666666667</v>
      </c>
      <c r="H34" s="35">
        <v>2429.6666666666665</v>
      </c>
      <c r="I34" s="82" t="s">
        <v>185</v>
      </c>
      <c r="J34" s="83" t="s">
        <v>198</v>
      </c>
      <c r="K34" s="83" t="s">
        <v>199</v>
      </c>
      <c r="L34" s="84" t="s">
        <v>158</v>
      </c>
      <c r="M34" s="85">
        <v>99.38752467162189</v>
      </c>
      <c r="N34" s="86">
        <v>111.8687230495449</v>
      </c>
      <c r="O34" s="86">
        <v>86.22897929631371</v>
      </c>
      <c r="P34" s="87">
        <v>89.866754463242273</v>
      </c>
    </row>
    <row r="35" spans="1:16" x14ac:dyDescent="0.2">
      <c r="B35" s="51"/>
      <c r="C35" s="52"/>
      <c r="D35" s="52"/>
      <c r="E35" s="88"/>
      <c r="F35" s="88"/>
      <c r="G35" s="88"/>
      <c r="H35" s="88"/>
      <c r="I35" s="89"/>
      <c r="J35" s="90"/>
      <c r="K35" s="90"/>
      <c r="L35" s="51"/>
      <c r="M35" s="91"/>
      <c r="N35" s="91"/>
      <c r="O35" s="91"/>
      <c r="P35" s="91"/>
    </row>
    <row r="36" spans="1:16" x14ac:dyDescent="0.2">
      <c r="B36" s="51"/>
      <c r="C36" s="52"/>
      <c r="D36" s="52"/>
      <c r="E36" s="88"/>
      <c r="F36" s="88"/>
      <c r="G36" s="88"/>
      <c r="H36" s="88"/>
      <c r="I36" s="89"/>
      <c r="J36" s="90"/>
      <c r="K36" s="90"/>
      <c r="L36" s="51"/>
      <c r="M36" s="91"/>
      <c r="N36" s="91"/>
      <c r="O36" s="91"/>
      <c r="P36" s="91"/>
    </row>
    <row r="37" spans="1:16" ht="15" thickBot="1" x14ac:dyDescent="0.25">
      <c r="E37" s="3"/>
      <c r="F37" s="3"/>
      <c r="G37" s="3"/>
      <c r="H37" s="3"/>
      <c r="I37" s="3"/>
      <c r="J37" s="3"/>
      <c r="K37" s="3"/>
      <c r="L37" s="3"/>
      <c r="M37" s="3"/>
      <c r="N37" s="3"/>
      <c r="O37" s="3"/>
      <c r="P37" s="3"/>
    </row>
    <row r="38" spans="1:16" ht="15.75" thickBot="1" x14ac:dyDescent="0.25">
      <c r="E38" s="211" t="s">
        <v>161</v>
      </c>
      <c r="F38" s="212"/>
      <c r="G38" s="212"/>
      <c r="H38" s="212"/>
      <c r="I38" s="212"/>
      <c r="J38" s="212"/>
      <c r="K38" s="212"/>
      <c r="L38" s="212"/>
      <c r="M38" s="212"/>
      <c r="N38" s="212"/>
      <c r="O38" s="212"/>
      <c r="P38" s="213"/>
    </row>
    <row r="39" spans="1:16" ht="45.75" thickBot="1" x14ac:dyDescent="0.25">
      <c r="A39" s="6" t="s">
        <v>0</v>
      </c>
      <c r="B39" s="40" t="s">
        <v>1</v>
      </c>
      <c r="C39" s="6" t="s">
        <v>2</v>
      </c>
      <c r="D39" s="7" t="s">
        <v>3</v>
      </c>
      <c r="E39" s="66">
        <v>1</v>
      </c>
      <c r="F39" s="67">
        <v>2</v>
      </c>
      <c r="G39" s="68">
        <v>3</v>
      </c>
      <c r="H39" s="67">
        <v>4</v>
      </c>
      <c r="I39" s="68" t="s">
        <v>152</v>
      </c>
      <c r="J39" s="67" t="s">
        <v>153</v>
      </c>
      <c r="K39" s="68" t="s">
        <v>154</v>
      </c>
      <c r="L39" s="67" t="s">
        <v>149</v>
      </c>
      <c r="M39" s="214" t="s">
        <v>155</v>
      </c>
      <c r="N39" s="215"/>
      <c r="O39" s="215"/>
      <c r="P39" s="216"/>
    </row>
    <row r="40" spans="1:16" x14ac:dyDescent="0.2">
      <c r="A40" s="10" t="s">
        <v>5</v>
      </c>
      <c r="B40" s="57" t="s">
        <v>564</v>
      </c>
      <c r="C40" s="12" t="s">
        <v>23</v>
      </c>
      <c r="D40" s="13" t="s">
        <v>32</v>
      </c>
      <c r="E40" s="14" t="s">
        <v>156</v>
      </c>
      <c r="F40" s="15">
        <v>104711</v>
      </c>
      <c r="G40" s="15">
        <v>36548.333333333336</v>
      </c>
      <c r="H40" s="15">
        <v>17912.333333333332</v>
      </c>
      <c r="I40" s="69" t="s">
        <v>200</v>
      </c>
      <c r="J40" s="70" t="s">
        <v>207</v>
      </c>
      <c r="K40" s="70" t="s">
        <v>214</v>
      </c>
      <c r="L40" s="71" t="s">
        <v>157</v>
      </c>
      <c r="M40" s="72" t="s">
        <v>156</v>
      </c>
      <c r="N40" s="73">
        <v>101.14883334018994</v>
      </c>
      <c r="O40" s="73">
        <v>89.298432909347639</v>
      </c>
      <c r="P40" s="74">
        <v>116.80780082054505</v>
      </c>
    </row>
    <row r="41" spans="1:16" x14ac:dyDescent="0.2">
      <c r="A41" s="20" t="s">
        <v>7</v>
      </c>
      <c r="B41" s="60" t="s">
        <v>565</v>
      </c>
      <c r="C41" s="22" t="s">
        <v>24</v>
      </c>
      <c r="D41" s="23" t="s">
        <v>34</v>
      </c>
      <c r="E41" s="24">
        <v>65636.111111111109</v>
      </c>
      <c r="F41" s="25">
        <v>11094.666666666666</v>
      </c>
      <c r="G41" s="25">
        <v>4530</v>
      </c>
      <c r="H41" s="25">
        <v>2311.2222222222222</v>
      </c>
      <c r="I41" s="76" t="s">
        <v>201</v>
      </c>
      <c r="J41" s="77" t="s">
        <v>208</v>
      </c>
      <c r="K41" s="77" t="s">
        <v>215</v>
      </c>
      <c r="L41" s="78" t="s">
        <v>158</v>
      </c>
      <c r="M41" s="92">
        <v>100.44783812146969</v>
      </c>
      <c r="N41" s="80">
        <v>87.241296812998584</v>
      </c>
      <c r="O41" s="80">
        <v>98.763430464588424</v>
      </c>
      <c r="P41" s="81">
        <v>146.34254187531366</v>
      </c>
    </row>
    <row r="42" spans="1:16" x14ac:dyDescent="0.2">
      <c r="A42" s="20" t="s">
        <v>9</v>
      </c>
      <c r="B42" s="60" t="s">
        <v>566</v>
      </c>
      <c r="C42" s="22" t="s">
        <v>25</v>
      </c>
      <c r="D42" s="23" t="s">
        <v>36</v>
      </c>
      <c r="E42" s="24">
        <v>752904.11111111112</v>
      </c>
      <c r="F42" s="25">
        <v>130833.33333333333</v>
      </c>
      <c r="G42" s="25">
        <v>52684.111111111117</v>
      </c>
      <c r="H42" s="25">
        <v>27722.888888888891</v>
      </c>
      <c r="I42" s="76" t="s">
        <v>202</v>
      </c>
      <c r="J42" s="77" t="s">
        <v>209</v>
      </c>
      <c r="K42" s="77" t="s">
        <v>216</v>
      </c>
      <c r="L42" s="78" t="s">
        <v>158</v>
      </c>
      <c r="M42" s="92">
        <v>100.4291592306096</v>
      </c>
      <c r="N42" s="80">
        <v>88.210993922565635</v>
      </c>
      <c r="O42" s="80">
        <v>97.652101723041383</v>
      </c>
      <c r="P42" s="81">
        <v>144.98527317390085</v>
      </c>
    </row>
    <row r="43" spans="1:16" x14ac:dyDescent="0.2">
      <c r="A43" s="20" t="s">
        <v>11</v>
      </c>
      <c r="B43" s="60" t="s">
        <v>565</v>
      </c>
      <c r="C43" s="22" t="s">
        <v>26</v>
      </c>
      <c r="D43" s="23" t="s">
        <v>38</v>
      </c>
      <c r="E43" s="24">
        <v>494758.88888888893</v>
      </c>
      <c r="F43" s="25">
        <v>86682.333333333328</v>
      </c>
      <c r="G43" s="25">
        <v>32039.666666666668</v>
      </c>
      <c r="H43" s="25">
        <v>17249.444444444442</v>
      </c>
      <c r="I43" s="76" t="s">
        <v>203</v>
      </c>
      <c r="J43" s="77" t="s">
        <v>210</v>
      </c>
      <c r="K43" s="77" t="s">
        <v>217</v>
      </c>
      <c r="L43" s="78" t="s">
        <v>158</v>
      </c>
      <c r="M43" s="92">
        <v>100.40234671332578</v>
      </c>
      <c r="N43" s="80">
        <v>89.435648532142892</v>
      </c>
      <c r="O43" s="80">
        <v>95.269309677641587</v>
      </c>
      <c r="P43" s="81">
        <v>145.2812391029326</v>
      </c>
    </row>
    <row r="44" spans="1:16" x14ac:dyDescent="0.2">
      <c r="A44" s="20" t="s">
        <v>13</v>
      </c>
      <c r="B44" s="60" t="s">
        <v>565</v>
      </c>
      <c r="C44" s="22" t="s">
        <v>27</v>
      </c>
      <c r="D44" s="23" t="s">
        <v>40</v>
      </c>
      <c r="E44" s="24">
        <v>92515.111111111109</v>
      </c>
      <c r="F44" s="25">
        <v>16729.777777777777</v>
      </c>
      <c r="G44" s="25">
        <v>7469.1111111111104</v>
      </c>
      <c r="H44" s="25">
        <v>3280.3333333333335</v>
      </c>
      <c r="I44" s="76" t="s">
        <v>204</v>
      </c>
      <c r="J44" s="77" t="s">
        <v>211</v>
      </c>
      <c r="K44" s="77" t="s">
        <v>218</v>
      </c>
      <c r="L44" s="78" t="s">
        <v>158</v>
      </c>
      <c r="M44" s="92">
        <v>100.40412114189083</v>
      </c>
      <c r="N44" s="80">
        <v>89.019189370464289</v>
      </c>
      <c r="O44" s="80">
        <v>101.64208345806112</v>
      </c>
      <c r="P44" s="81">
        <v>134.17313733176741</v>
      </c>
    </row>
    <row r="45" spans="1:16" x14ac:dyDescent="0.2">
      <c r="A45" s="20" t="s">
        <v>19</v>
      </c>
      <c r="B45" s="60" t="s">
        <v>566</v>
      </c>
      <c r="C45" s="22" t="s">
        <v>30</v>
      </c>
      <c r="D45" s="23" t="s">
        <v>48</v>
      </c>
      <c r="E45" s="24">
        <v>16211.888888888891</v>
      </c>
      <c r="F45" s="25">
        <v>3876.5555555555552</v>
      </c>
      <c r="G45" s="25">
        <v>1624.1111111111111</v>
      </c>
      <c r="H45" s="25">
        <v>900.1111111111112</v>
      </c>
      <c r="I45" s="76" t="s">
        <v>205</v>
      </c>
      <c r="J45" s="77" t="s">
        <v>212</v>
      </c>
      <c r="K45" s="77" t="s">
        <v>219</v>
      </c>
      <c r="L45" s="78" t="s">
        <v>158</v>
      </c>
      <c r="M45" s="92">
        <v>100.01777618783399</v>
      </c>
      <c r="N45" s="80">
        <v>100.62139853389787</v>
      </c>
      <c r="O45" s="80">
        <v>91.883153686724185</v>
      </c>
      <c r="P45" s="81">
        <v>113.46367948561667</v>
      </c>
    </row>
    <row r="46" spans="1:16" ht="15" thickBot="1" x14ac:dyDescent="0.25">
      <c r="A46" s="30" t="s">
        <v>21</v>
      </c>
      <c r="B46" s="62" t="s">
        <v>566</v>
      </c>
      <c r="C46" s="32" t="s">
        <v>31</v>
      </c>
      <c r="D46" s="33" t="s">
        <v>50</v>
      </c>
      <c r="E46" s="34">
        <v>88657.222222222234</v>
      </c>
      <c r="F46" s="35">
        <v>22723.222222222223</v>
      </c>
      <c r="G46" s="35">
        <v>6960.8888888888896</v>
      </c>
      <c r="H46" s="35">
        <v>2360.5555555555552</v>
      </c>
      <c r="I46" s="82" t="s">
        <v>206</v>
      </c>
      <c r="J46" s="83" t="s">
        <v>213</v>
      </c>
      <c r="K46" s="83" t="s">
        <v>220</v>
      </c>
      <c r="L46" s="84" t="s">
        <v>158</v>
      </c>
      <c r="M46" s="93">
        <v>99.422020783380503</v>
      </c>
      <c r="N46" s="86">
        <v>111.39101484596836</v>
      </c>
      <c r="O46" s="86">
        <v>85.896361517564898</v>
      </c>
      <c r="P46" s="87">
        <v>91.890885046908679</v>
      </c>
    </row>
    <row r="48" spans="1:16" x14ac:dyDescent="0.2">
      <c r="I48" s="2" t="s">
        <v>152</v>
      </c>
      <c r="J48" s="2" t="s">
        <v>162</v>
      </c>
      <c r="M48" s="94"/>
      <c r="N48" s="2" t="s">
        <v>147</v>
      </c>
    </row>
    <row r="49" spans="9:14" x14ac:dyDescent="0.2">
      <c r="I49" s="2" t="s">
        <v>153</v>
      </c>
      <c r="J49" s="2" t="s">
        <v>163</v>
      </c>
      <c r="M49" s="95"/>
      <c r="N49" s="2" t="s">
        <v>148</v>
      </c>
    </row>
    <row r="50" spans="9:14" x14ac:dyDescent="0.2">
      <c r="I50" s="2" t="s">
        <v>154</v>
      </c>
      <c r="J50" s="2" t="s">
        <v>164</v>
      </c>
    </row>
  </sheetData>
  <mergeCells count="8">
    <mergeCell ref="E38:P38"/>
    <mergeCell ref="M39:P39"/>
    <mergeCell ref="E6:P6"/>
    <mergeCell ref="M7:P7"/>
    <mergeCell ref="E16:P16"/>
    <mergeCell ref="M17:P17"/>
    <mergeCell ref="E26:P26"/>
    <mergeCell ref="M27:P27"/>
  </mergeCells>
  <conditionalFormatting sqref="M8:P14 M18:P24 M28:P36 M40:P46">
    <cfRule type="cellIs" dxfId="7" priority="10" operator="between">
      <formula>80</formula>
      <formula>120</formula>
    </cfRule>
  </conditionalFormatting>
  <conditionalFormatting sqref="P8:P13 P29:P32 P19:P21 P24 P41:P44">
    <cfRule type="cellIs" dxfId="6" priority="2" operator="lessThan">
      <formula>80</formula>
    </cfRule>
    <cfRule type="cellIs" dxfId="5" priority="3" operator="greaterThan">
      <formula>120</formula>
    </cfRule>
  </conditionalFormatting>
  <conditionalFormatting sqref="I8:I14 I18:I24 I28:I34 I40:I46">
    <cfRule type="cellIs" dxfId="4" priority="1" operator="greaterThan">
      <formula>0.98</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50"/>
  <sheetViews>
    <sheetView topLeftCell="A7" workbookViewId="0">
      <selection activeCell="C15" sqref="C15"/>
    </sheetView>
  </sheetViews>
  <sheetFormatPr baseColWidth="10" defaultRowHeight="14.25" x14ac:dyDescent="0.2"/>
  <cols>
    <col min="1" max="1" width="35.7109375" style="2" bestFit="1" customWidth="1"/>
    <col min="2" max="2" width="27.42578125" style="2" customWidth="1"/>
    <col min="3" max="3" width="12.85546875" style="2" bestFit="1" customWidth="1"/>
    <col min="4" max="4" width="16.42578125" style="2" bestFit="1" customWidth="1"/>
    <col min="5" max="9" width="11.42578125" style="2"/>
    <col min="10" max="10" width="21.5703125" style="2" customWidth="1"/>
    <col min="11" max="11" width="25.85546875" style="2" customWidth="1"/>
    <col min="12" max="12" width="24" style="2" customWidth="1"/>
    <col min="13" max="16384" width="11.42578125" style="2"/>
  </cols>
  <sheetData>
    <row r="1" spans="1:23" ht="20.25" x14ac:dyDescent="0.3">
      <c r="A1" s="203" t="s">
        <v>571</v>
      </c>
      <c r="G1" s="202"/>
    </row>
    <row r="2" spans="1:23" ht="15" thickBot="1" x14ac:dyDescent="0.25"/>
    <row r="3" spans="1:23" ht="15.75" thickBot="1" x14ac:dyDescent="0.25">
      <c r="D3" s="64" t="s">
        <v>149</v>
      </c>
      <c r="E3" s="65">
        <v>1</v>
      </c>
      <c r="F3" s="65">
        <v>2</v>
      </c>
      <c r="G3" s="65">
        <v>3</v>
      </c>
      <c r="H3" s="65">
        <v>4</v>
      </c>
      <c r="I3" s="65">
        <v>5</v>
      </c>
      <c r="J3" s="65">
        <v>6</v>
      </c>
      <c r="K3" s="65">
        <v>7</v>
      </c>
    </row>
    <row r="4" spans="1:23" ht="15.75" thickBot="1" x14ac:dyDescent="0.25">
      <c r="D4" s="64" t="s">
        <v>150</v>
      </c>
      <c r="E4" s="65">
        <v>238.09523809523807</v>
      </c>
      <c r="F4" s="65">
        <v>59.523809523809518</v>
      </c>
      <c r="G4" s="65">
        <v>29.761904761904759</v>
      </c>
      <c r="H4" s="65">
        <v>14.88095238095238</v>
      </c>
      <c r="I4" s="65">
        <v>7.4404761904761898</v>
      </c>
      <c r="J4" s="65">
        <v>3.7202380952380949</v>
      </c>
      <c r="K4" s="65">
        <v>1.8601190476190474</v>
      </c>
    </row>
    <row r="5" spans="1:23" ht="15" thickBot="1" x14ac:dyDescent="0.25"/>
    <row r="6" spans="1:23" ht="15.75" thickBot="1" x14ac:dyDescent="0.3">
      <c r="E6" s="226" t="s">
        <v>249</v>
      </c>
      <c r="F6" s="227"/>
      <c r="G6" s="227"/>
      <c r="H6" s="227"/>
      <c r="I6" s="227"/>
      <c r="J6" s="227"/>
      <c r="K6" s="227"/>
      <c r="L6" s="227"/>
      <c r="M6" s="227"/>
      <c r="N6" s="227"/>
      <c r="O6" s="227"/>
      <c r="P6" s="227"/>
      <c r="Q6" s="227"/>
      <c r="R6" s="228"/>
    </row>
    <row r="7" spans="1:23" ht="45.75" thickBot="1" x14ac:dyDescent="0.25">
      <c r="A7" s="6" t="s">
        <v>0</v>
      </c>
      <c r="B7" s="40" t="s">
        <v>1</v>
      </c>
      <c r="C7" s="6" t="s">
        <v>2</v>
      </c>
      <c r="D7" s="7" t="s">
        <v>3</v>
      </c>
      <c r="E7" s="99">
        <v>3</v>
      </c>
      <c r="F7" s="99">
        <v>4</v>
      </c>
      <c r="G7" s="100">
        <v>5</v>
      </c>
      <c r="H7" s="99">
        <v>6</v>
      </c>
      <c r="I7" s="100">
        <v>7</v>
      </c>
      <c r="J7" s="99" t="s">
        <v>152</v>
      </c>
      <c r="K7" s="99" t="s">
        <v>153</v>
      </c>
      <c r="L7" s="100" t="s">
        <v>154</v>
      </c>
      <c r="M7" s="99" t="s">
        <v>149</v>
      </c>
      <c r="N7" s="223" t="s">
        <v>155</v>
      </c>
      <c r="O7" s="224"/>
      <c r="P7" s="224"/>
      <c r="Q7" s="224"/>
      <c r="R7" s="225"/>
    </row>
    <row r="8" spans="1:23" x14ac:dyDescent="0.2">
      <c r="A8" s="10" t="s">
        <v>5</v>
      </c>
      <c r="B8" s="57" t="s">
        <v>564</v>
      </c>
      <c r="C8" s="12" t="s">
        <v>23</v>
      </c>
      <c r="D8" s="13" t="s">
        <v>32</v>
      </c>
      <c r="E8" s="14">
        <v>33786</v>
      </c>
      <c r="F8" s="15">
        <v>17454</v>
      </c>
      <c r="G8" s="15">
        <v>6936</v>
      </c>
      <c r="H8" s="15">
        <v>2615</v>
      </c>
      <c r="I8" s="15">
        <v>1235</v>
      </c>
      <c r="J8" s="69" t="s">
        <v>255</v>
      </c>
      <c r="K8" s="70" t="s">
        <v>325</v>
      </c>
      <c r="L8" s="70" t="s">
        <v>326</v>
      </c>
      <c r="M8" s="71" t="s">
        <v>250</v>
      </c>
      <c r="N8" s="101">
        <v>98.871227126641116</v>
      </c>
      <c r="O8" s="73">
        <v>105.89370383867633</v>
      </c>
      <c r="P8" s="73">
        <v>93.48405758418285</v>
      </c>
      <c r="Q8" s="73">
        <v>89.765457675955219</v>
      </c>
      <c r="R8" s="74">
        <v>117.44358957568897</v>
      </c>
      <c r="V8" s="75"/>
      <c r="W8" s="75"/>
    </row>
    <row r="9" spans="1:23" x14ac:dyDescent="0.2">
      <c r="A9" s="20" t="s">
        <v>7</v>
      </c>
      <c r="B9" s="60" t="s">
        <v>565</v>
      </c>
      <c r="C9" s="22" t="s">
        <v>24</v>
      </c>
      <c r="D9" s="23" t="s">
        <v>34</v>
      </c>
      <c r="E9" s="24">
        <v>4225</v>
      </c>
      <c r="F9" s="25">
        <v>2169</v>
      </c>
      <c r="G9" s="25">
        <v>1004</v>
      </c>
      <c r="H9" s="25">
        <v>515</v>
      </c>
      <c r="I9" s="25" t="s">
        <v>156</v>
      </c>
      <c r="J9" s="76" t="s">
        <v>256</v>
      </c>
      <c r="K9" s="77" t="s">
        <v>327</v>
      </c>
      <c r="L9" s="77" t="s">
        <v>328</v>
      </c>
      <c r="M9" s="78" t="s">
        <v>251</v>
      </c>
      <c r="N9" s="92">
        <v>99.526322813050612</v>
      </c>
      <c r="O9" s="80">
        <v>102.69023796736566</v>
      </c>
      <c r="P9" s="80">
        <v>96.175996438207065</v>
      </c>
      <c r="Q9" s="80">
        <v>100.67647274971823</v>
      </c>
      <c r="R9" s="81" t="s">
        <v>156</v>
      </c>
      <c r="V9" s="75"/>
      <c r="W9" s="75"/>
    </row>
    <row r="10" spans="1:23" x14ac:dyDescent="0.2">
      <c r="A10" s="20" t="s">
        <v>9</v>
      </c>
      <c r="B10" s="60" t="s">
        <v>566</v>
      </c>
      <c r="C10" s="22" t="s">
        <v>25</v>
      </c>
      <c r="D10" s="23" t="s">
        <v>36</v>
      </c>
      <c r="E10" s="24">
        <v>49714</v>
      </c>
      <c r="F10" s="25">
        <v>26232</v>
      </c>
      <c r="G10" s="25">
        <v>13383</v>
      </c>
      <c r="H10" s="25">
        <v>6718</v>
      </c>
      <c r="I10" s="25">
        <v>2513</v>
      </c>
      <c r="J10" s="76" t="s">
        <v>257</v>
      </c>
      <c r="K10" s="77" t="s">
        <v>329</v>
      </c>
      <c r="L10" s="77" t="s">
        <v>330</v>
      </c>
      <c r="M10" s="78" t="s">
        <v>250</v>
      </c>
      <c r="N10" s="92">
        <v>98.824140815672578</v>
      </c>
      <c r="O10" s="80">
        <v>103.61048584215619</v>
      </c>
      <c r="P10" s="80">
        <v>104.30881444938446</v>
      </c>
      <c r="Q10" s="80">
        <v>101.85297359940012</v>
      </c>
      <c r="R10" s="81">
        <v>68.988655215650709</v>
      </c>
      <c r="V10" s="75"/>
      <c r="W10" s="75"/>
    </row>
    <row r="11" spans="1:23" x14ac:dyDescent="0.2">
      <c r="A11" s="20" t="s">
        <v>11</v>
      </c>
      <c r="B11" s="60" t="s">
        <v>565</v>
      </c>
      <c r="C11" s="22" t="s">
        <v>26</v>
      </c>
      <c r="D11" s="23" t="s">
        <v>38</v>
      </c>
      <c r="E11" s="24">
        <v>31122</v>
      </c>
      <c r="F11" s="25">
        <v>16596</v>
      </c>
      <c r="G11" s="25">
        <v>7894</v>
      </c>
      <c r="H11" s="25">
        <v>3876</v>
      </c>
      <c r="I11" s="25">
        <v>1744</v>
      </c>
      <c r="J11" s="76" t="s">
        <v>258</v>
      </c>
      <c r="K11" s="77" t="s">
        <v>331</v>
      </c>
      <c r="L11" s="77" t="s">
        <v>332</v>
      </c>
      <c r="M11" s="78" t="s">
        <v>250</v>
      </c>
      <c r="N11" s="92">
        <v>98.741661804058111</v>
      </c>
      <c r="O11" s="80">
        <v>105.14836425681104</v>
      </c>
      <c r="P11" s="80">
        <v>99.667674916615596</v>
      </c>
      <c r="Q11" s="80">
        <v>97.17319461540265</v>
      </c>
      <c r="R11" s="81">
        <v>85.929408183313811</v>
      </c>
      <c r="V11" s="75"/>
      <c r="W11" s="75"/>
    </row>
    <row r="12" spans="1:23" x14ac:dyDescent="0.2">
      <c r="A12" s="20" t="s">
        <v>13</v>
      </c>
      <c r="B12" s="60" t="s">
        <v>565</v>
      </c>
      <c r="C12" s="22" t="s">
        <v>27</v>
      </c>
      <c r="D12" s="23" t="s">
        <v>40</v>
      </c>
      <c r="E12" s="24">
        <v>7530</v>
      </c>
      <c r="F12" s="25">
        <v>3563</v>
      </c>
      <c r="G12" s="25">
        <v>1656</v>
      </c>
      <c r="H12" s="25">
        <v>628</v>
      </c>
      <c r="I12" s="25">
        <v>399</v>
      </c>
      <c r="J12" s="76" t="s">
        <v>259</v>
      </c>
      <c r="K12" s="77" t="s">
        <v>333</v>
      </c>
      <c r="L12" s="77" t="s">
        <v>334</v>
      </c>
      <c r="M12" s="78" t="s">
        <v>250</v>
      </c>
      <c r="N12" s="92">
        <v>100.47926605854485</v>
      </c>
      <c r="O12" s="80">
        <v>98.386697295003984</v>
      </c>
      <c r="P12" s="80">
        <v>98.157569530407557</v>
      </c>
      <c r="Q12" s="80">
        <v>89.994144659903498</v>
      </c>
      <c r="R12" s="81">
        <v>132.61959726181328</v>
      </c>
      <c r="V12" s="75"/>
      <c r="W12" s="75"/>
    </row>
    <row r="13" spans="1:23" x14ac:dyDescent="0.2">
      <c r="A13" s="20" t="s">
        <v>19</v>
      </c>
      <c r="B13" s="60" t="s">
        <v>566</v>
      </c>
      <c r="C13" s="22" t="s">
        <v>30</v>
      </c>
      <c r="D13" s="23" t="s">
        <v>48</v>
      </c>
      <c r="E13" s="24">
        <v>1607</v>
      </c>
      <c r="F13" s="25">
        <v>933</v>
      </c>
      <c r="G13" s="25">
        <v>387</v>
      </c>
      <c r="H13" s="25">
        <v>214</v>
      </c>
      <c r="I13" s="25">
        <v>87</v>
      </c>
      <c r="J13" s="76" t="s">
        <v>260</v>
      </c>
      <c r="K13" s="77" t="s">
        <v>335</v>
      </c>
      <c r="L13" s="77" t="s">
        <v>336</v>
      </c>
      <c r="M13" s="78" t="s">
        <v>250</v>
      </c>
      <c r="N13" s="92">
        <v>96.944176875253788</v>
      </c>
      <c r="O13" s="80">
        <v>112.29302357800697</v>
      </c>
      <c r="P13" s="80">
        <v>92.387084918075146</v>
      </c>
      <c r="Q13" s="80">
        <v>100.99973589049679</v>
      </c>
      <c r="R13" s="81">
        <v>79.001169918589056</v>
      </c>
      <c r="V13" s="75"/>
      <c r="W13" s="75"/>
    </row>
    <row r="14" spans="1:23" ht="15" thickBot="1" x14ac:dyDescent="0.25">
      <c r="A14" s="30" t="s">
        <v>21</v>
      </c>
      <c r="B14" s="62" t="s">
        <v>566</v>
      </c>
      <c r="C14" s="32" t="s">
        <v>31</v>
      </c>
      <c r="D14" s="33" t="s">
        <v>50</v>
      </c>
      <c r="E14" s="34">
        <v>6717</v>
      </c>
      <c r="F14" s="35">
        <v>2227</v>
      </c>
      <c r="G14" s="35">
        <v>910</v>
      </c>
      <c r="H14" s="35">
        <v>302</v>
      </c>
      <c r="I14" s="35" t="s">
        <v>156</v>
      </c>
      <c r="J14" s="82" t="s">
        <v>261</v>
      </c>
      <c r="K14" s="83" t="s">
        <v>337</v>
      </c>
      <c r="L14" s="83" t="s">
        <v>338</v>
      </c>
      <c r="M14" s="84" t="s">
        <v>251</v>
      </c>
      <c r="N14" s="93">
        <v>102.14548426553692</v>
      </c>
      <c r="O14" s="86">
        <v>85.495145480685736</v>
      </c>
      <c r="P14" s="86">
        <v>101.30026915408365</v>
      </c>
      <c r="Q14" s="86">
        <v>138.25500564479449</v>
      </c>
      <c r="R14" s="87" t="s">
        <v>156</v>
      </c>
      <c r="V14" s="75"/>
      <c r="W14" s="75"/>
    </row>
    <row r="15" spans="1:23" ht="15" thickBot="1" x14ac:dyDescent="0.25">
      <c r="E15" s="3"/>
      <c r="F15" s="3"/>
      <c r="G15" s="3"/>
      <c r="H15" s="3"/>
      <c r="I15" s="3"/>
      <c r="J15" s="3"/>
      <c r="K15" s="3"/>
      <c r="L15" s="3"/>
      <c r="M15" s="3"/>
      <c r="N15" s="3"/>
      <c r="O15" s="3"/>
      <c r="P15" s="3"/>
      <c r="Q15" s="3"/>
      <c r="R15" s="3"/>
    </row>
    <row r="16" spans="1:23" ht="15.75" thickBot="1" x14ac:dyDescent="0.25">
      <c r="E16" s="220" t="s">
        <v>252</v>
      </c>
      <c r="F16" s="221"/>
      <c r="G16" s="221"/>
      <c r="H16" s="221"/>
      <c r="I16" s="221"/>
      <c r="J16" s="221"/>
      <c r="K16" s="221"/>
      <c r="L16" s="221"/>
      <c r="M16" s="221"/>
      <c r="N16" s="221"/>
      <c r="O16" s="221"/>
      <c r="P16" s="221"/>
      <c r="Q16" s="221"/>
      <c r="R16" s="222"/>
    </row>
    <row r="17" spans="1:18" ht="45.75" thickBot="1" x14ac:dyDescent="0.25">
      <c r="A17" s="6" t="s">
        <v>0</v>
      </c>
      <c r="B17" s="40" t="s">
        <v>1</v>
      </c>
      <c r="C17" s="6" t="s">
        <v>2</v>
      </c>
      <c r="D17" s="7" t="s">
        <v>3</v>
      </c>
      <c r="E17" s="99">
        <v>3</v>
      </c>
      <c r="F17" s="99">
        <v>4</v>
      </c>
      <c r="G17" s="100">
        <v>5</v>
      </c>
      <c r="H17" s="99">
        <v>6</v>
      </c>
      <c r="I17" s="100">
        <v>7</v>
      </c>
      <c r="J17" s="99" t="s">
        <v>152</v>
      </c>
      <c r="K17" s="99" t="s">
        <v>153</v>
      </c>
      <c r="L17" s="100" t="s">
        <v>154</v>
      </c>
      <c r="M17" s="99" t="s">
        <v>149</v>
      </c>
      <c r="N17" s="223" t="s">
        <v>155</v>
      </c>
      <c r="O17" s="224"/>
      <c r="P17" s="224"/>
      <c r="Q17" s="224"/>
      <c r="R17" s="225"/>
    </row>
    <row r="18" spans="1:18" x14ac:dyDescent="0.2">
      <c r="A18" s="10" t="s">
        <v>5</v>
      </c>
      <c r="B18" s="57" t="s">
        <v>564</v>
      </c>
      <c r="C18" s="12" t="s">
        <v>23</v>
      </c>
      <c r="D18" s="13" t="s">
        <v>32</v>
      </c>
      <c r="E18" s="14">
        <v>38216</v>
      </c>
      <c r="F18" s="15">
        <v>18579</v>
      </c>
      <c r="G18" s="15">
        <v>7792</v>
      </c>
      <c r="H18" s="15">
        <v>2432</v>
      </c>
      <c r="I18" s="15">
        <v>1190</v>
      </c>
      <c r="J18" s="69" t="s">
        <v>262</v>
      </c>
      <c r="K18" s="70" t="s">
        <v>311</v>
      </c>
      <c r="L18" s="70" t="s">
        <v>312</v>
      </c>
      <c r="M18" s="71" t="s">
        <v>250</v>
      </c>
      <c r="N18" s="72">
        <v>99.719204314479882</v>
      </c>
      <c r="O18" s="73">
        <v>101.99863316335426</v>
      </c>
      <c r="P18" s="73">
        <v>96.946000049019815</v>
      </c>
      <c r="Q18" s="73">
        <v>87.505648517727849</v>
      </c>
      <c r="R18" s="74">
        <v>125.70836842995303</v>
      </c>
    </row>
    <row r="19" spans="1:18" x14ac:dyDescent="0.2">
      <c r="A19" s="20" t="s">
        <v>7</v>
      </c>
      <c r="B19" s="60" t="s">
        <v>565</v>
      </c>
      <c r="C19" s="22" t="s">
        <v>24</v>
      </c>
      <c r="D19" s="23" t="s">
        <v>34</v>
      </c>
      <c r="E19" s="24">
        <v>4822</v>
      </c>
      <c r="F19" s="25">
        <v>2503</v>
      </c>
      <c r="G19" s="25">
        <v>1107</v>
      </c>
      <c r="H19" s="25">
        <v>523</v>
      </c>
      <c r="I19" s="25" t="s">
        <v>156</v>
      </c>
      <c r="J19" s="76" t="s">
        <v>263</v>
      </c>
      <c r="K19" s="77" t="s">
        <v>313</v>
      </c>
      <c r="L19" s="77" t="s">
        <v>314</v>
      </c>
      <c r="M19" s="78" t="s">
        <v>251</v>
      </c>
      <c r="N19" s="79">
        <v>99.115544400643728</v>
      </c>
      <c r="O19" s="80">
        <v>104.43774904315889</v>
      </c>
      <c r="P19" s="80">
        <v>95.951390882913344</v>
      </c>
      <c r="Q19" s="80">
        <v>97.421866856388021</v>
      </c>
      <c r="R19" s="81" t="s">
        <v>156</v>
      </c>
    </row>
    <row r="20" spans="1:18" x14ac:dyDescent="0.2">
      <c r="A20" s="20" t="s">
        <v>9</v>
      </c>
      <c r="B20" s="60" t="s">
        <v>566</v>
      </c>
      <c r="C20" s="22" t="s">
        <v>25</v>
      </c>
      <c r="D20" s="23" t="s">
        <v>36</v>
      </c>
      <c r="E20" s="24">
        <v>54507</v>
      </c>
      <c r="F20" s="25">
        <v>29249</v>
      </c>
      <c r="G20" s="25">
        <v>13484</v>
      </c>
      <c r="H20" s="25">
        <v>6626</v>
      </c>
      <c r="I20" s="25">
        <v>3080</v>
      </c>
      <c r="J20" s="76" t="s">
        <v>264</v>
      </c>
      <c r="K20" s="77" t="s">
        <v>315</v>
      </c>
      <c r="L20" s="77" t="s">
        <v>316</v>
      </c>
      <c r="M20" s="78" t="s">
        <v>250</v>
      </c>
      <c r="N20" s="79">
        <v>98.633486597421566</v>
      </c>
      <c r="O20" s="80">
        <v>105.92412406370072</v>
      </c>
      <c r="P20" s="80">
        <v>97.823383407117973</v>
      </c>
      <c r="Q20" s="80">
        <v>96.441879754076865</v>
      </c>
      <c r="R20" s="81">
        <v>90.293928795023319</v>
      </c>
    </row>
    <row r="21" spans="1:18" x14ac:dyDescent="0.2">
      <c r="A21" s="20" t="s">
        <v>11</v>
      </c>
      <c r="B21" s="60" t="s">
        <v>565</v>
      </c>
      <c r="C21" s="22" t="s">
        <v>26</v>
      </c>
      <c r="D21" s="23" t="s">
        <v>38</v>
      </c>
      <c r="E21" s="24">
        <v>32699</v>
      </c>
      <c r="F21" s="25">
        <v>17804</v>
      </c>
      <c r="G21" s="25">
        <v>7783</v>
      </c>
      <c r="H21" s="25">
        <v>4093</v>
      </c>
      <c r="I21" s="25">
        <v>2360</v>
      </c>
      <c r="J21" s="76" t="s">
        <v>265</v>
      </c>
      <c r="K21" s="77" t="s">
        <v>317</v>
      </c>
      <c r="L21" s="77" t="s">
        <v>318</v>
      </c>
      <c r="M21" s="78" t="s">
        <v>250</v>
      </c>
      <c r="N21" s="79">
        <v>98.608494830064828</v>
      </c>
      <c r="O21" s="80">
        <v>106.93464929662609</v>
      </c>
      <c r="P21" s="80">
        <v>92.389697011154993</v>
      </c>
      <c r="Q21" s="80">
        <v>95.315322604699233</v>
      </c>
      <c r="R21" s="81">
        <v>106.59745509193536</v>
      </c>
    </row>
    <row r="22" spans="1:18" x14ac:dyDescent="0.2">
      <c r="A22" s="20" t="s">
        <v>13</v>
      </c>
      <c r="B22" s="60" t="s">
        <v>565</v>
      </c>
      <c r="C22" s="22" t="s">
        <v>27</v>
      </c>
      <c r="D22" s="23" t="s">
        <v>40</v>
      </c>
      <c r="E22" s="24">
        <v>7438</v>
      </c>
      <c r="F22" s="25">
        <v>2937</v>
      </c>
      <c r="G22" s="25">
        <v>1827</v>
      </c>
      <c r="H22" s="25">
        <v>673</v>
      </c>
      <c r="I22" s="25">
        <v>473</v>
      </c>
      <c r="J22" s="76" t="s">
        <v>266</v>
      </c>
      <c r="K22" s="77" t="s">
        <v>319</v>
      </c>
      <c r="L22" s="77" t="s">
        <v>320</v>
      </c>
      <c r="M22" s="78" t="s">
        <v>250</v>
      </c>
      <c r="N22" s="79">
        <v>102.23786672835109</v>
      </c>
      <c r="O22" s="80">
        <v>84.620482997718767</v>
      </c>
      <c r="P22" s="80">
        <v>110.12551253644102</v>
      </c>
      <c r="Q22" s="80">
        <v>97.333487610392069</v>
      </c>
      <c r="R22" s="81">
        <v>152.06124299808397</v>
      </c>
    </row>
    <row r="23" spans="1:18" x14ac:dyDescent="0.2">
      <c r="A23" s="20" t="s">
        <v>19</v>
      </c>
      <c r="B23" s="60" t="s">
        <v>566</v>
      </c>
      <c r="C23" s="22" t="s">
        <v>30</v>
      </c>
      <c r="D23" s="23" t="s">
        <v>48</v>
      </c>
      <c r="E23" s="24">
        <v>1648</v>
      </c>
      <c r="F23" s="25">
        <v>874</v>
      </c>
      <c r="G23" s="25">
        <v>412</v>
      </c>
      <c r="H23" s="25">
        <v>192</v>
      </c>
      <c r="I23" s="25">
        <v>116</v>
      </c>
      <c r="J23" s="76" t="s">
        <v>267</v>
      </c>
      <c r="K23" s="77" t="s">
        <v>321</v>
      </c>
      <c r="L23" s="77" t="s">
        <v>322</v>
      </c>
      <c r="M23" s="78" t="s">
        <v>250</v>
      </c>
      <c r="N23" s="79">
        <v>98.997293787590792</v>
      </c>
      <c r="O23" s="80">
        <v>104.69445673965683</v>
      </c>
      <c r="P23" s="80">
        <v>98.007361939229824</v>
      </c>
      <c r="Q23" s="80">
        <v>89.937055745046479</v>
      </c>
      <c r="R23" s="81">
        <v>106.58408623428024</v>
      </c>
    </row>
    <row r="24" spans="1:18" ht="15" thickBot="1" x14ac:dyDescent="0.25">
      <c r="A24" s="30" t="s">
        <v>21</v>
      </c>
      <c r="B24" s="62" t="s">
        <v>566</v>
      </c>
      <c r="C24" s="32" t="s">
        <v>31</v>
      </c>
      <c r="D24" s="33" t="s">
        <v>50</v>
      </c>
      <c r="E24" s="34">
        <v>7037</v>
      </c>
      <c r="F24" s="35">
        <v>2425</v>
      </c>
      <c r="G24" s="35">
        <v>1025</v>
      </c>
      <c r="H24" s="35">
        <v>317</v>
      </c>
      <c r="I24" s="35" t="s">
        <v>156</v>
      </c>
      <c r="J24" s="82" t="s">
        <v>268</v>
      </c>
      <c r="K24" s="83" t="s">
        <v>323</v>
      </c>
      <c r="L24" s="83" t="s">
        <v>324</v>
      </c>
      <c r="M24" s="84" t="s">
        <v>251</v>
      </c>
      <c r="N24" s="85">
        <v>102.02256862236159</v>
      </c>
      <c r="O24" s="86">
        <v>86.729368570215968</v>
      </c>
      <c r="P24" s="86">
        <v>102.23494002668082</v>
      </c>
      <c r="Q24" s="86">
        <v>132.43209668688189</v>
      </c>
      <c r="R24" s="87" t="s">
        <v>156</v>
      </c>
    </row>
    <row r="25" spans="1:18" ht="15" thickBot="1" x14ac:dyDescent="0.25">
      <c r="E25" s="3"/>
      <c r="F25" s="3"/>
      <c r="G25" s="3"/>
      <c r="H25" s="3"/>
      <c r="I25" s="3"/>
      <c r="J25" s="3"/>
      <c r="K25" s="3"/>
      <c r="L25" s="3"/>
      <c r="M25" s="3"/>
      <c r="N25" s="3"/>
      <c r="O25" s="3"/>
      <c r="P25" s="3"/>
      <c r="Q25" s="3"/>
      <c r="R25" s="3"/>
    </row>
    <row r="26" spans="1:18" ht="15.75" thickBot="1" x14ac:dyDescent="0.25">
      <c r="E26" s="220" t="s">
        <v>253</v>
      </c>
      <c r="F26" s="221"/>
      <c r="G26" s="221"/>
      <c r="H26" s="221"/>
      <c r="I26" s="221"/>
      <c r="J26" s="221"/>
      <c r="K26" s="221"/>
      <c r="L26" s="221"/>
      <c r="M26" s="221"/>
      <c r="N26" s="221"/>
      <c r="O26" s="221"/>
      <c r="P26" s="221"/>
      <c r="Q26" s="221"/>
      <c r="R26" s="222"/>
    </row>
    <row r="27" spans="1:18" ht="45.75" thickBot="1" x14ac:dyDescent="0.25">
      <c r="A27" s="6" t="s">
        <v>0</v>
      </c>
      <c r="B27" s="40" t="s">
        <v>1</v>
      </c>
      <c r="C27" s="6" t="s">
        <v>2</v>
      </c>
      <c r="D27" s="7" t="s">
        <v>3</v>
      </c>
      <c r="E27" s="99">
        <v>3</v>
      </c>
      <c r="F27" s="99">
        <v>4</v>
      </c>
      <c r="G27" s="100">
        <v>5</v>
      </c>
      <c r="H27" s="99">
        <v>6</v>
      </c>
      <c r="I27" s="100">
        <v>7</v>
      </c>
      <c r="J27" s="99" t="s">
        <v>152</v>
      </c>
      <c r="K27" s="99" t="s">
        <v>153</v>
      </c>
      <c r="L27" s="100" t="s">
        <v>154</v>
      </c>
      <c r="M27" s="99" t="s">
        <v>149</v>
      </c>
      <c r="N27" s="223" t="s">
        <v>155</v>
      </c>
      <c r="O27" s="224"/>
      <c r="P27" s="224"/>
      <c r="Q27" s="224"/>
      <c r="R27" s="225"/>
    </row>
    <row r="28" spans="1:18" x14ac:dyDescent="0.2">
      <c r="A28" s="10" t="s">
        <v>5</v>
      </c>
      <c r="B28" s="57" t="s">
        <v>564</v>
      </c>
      <c r="C28" s="12" t="s">
        <v>23</v>
      </c>
      <c r="D28" s="13" t="s">
        <v>32</v>
      </c>
      <c r="E28" s="14">
        <v>37643</v>
      </c>
      <c r="F28" s="15">
        <v>17704</v>
      </c>
      <c r="G28" s="15">
        <v>6879</v>
      </c>
      <c r="H28" s="15">
        <v>2744</v>
      </c>
      <c r="I28" s="15">
        <v>1298</v>
      </c>
      <c r="J28" s="69" t="s">
        <v>269</v>
      </c>
      <c r="K28" s="70" t="s">
        <v>297</v>
      </c>
      <c r="L28" s="70" t="s">
        <v>298</v>
      </c>
      <c r="M28" s="71" t="s">
        <v>250</v>
      </c>
      <c r="N28" s="72">
        <v>100.37630049008244</v>
      </c>
      <c r="O28" s="73">
        <v>99.990236553671906</v>
      </c>
      <c r="P28" s="73">
        <v>90.571516297394808</v>
      </c>
      <c r="Q28" s="73">
        <v>97.557621710884021</v>
      </c>
      <c r="R28" s="74">
        <v>136.65599111795785</v>
      </c>
    </row>
    <row r="29" spans="1:18" x14ac:dyDescent="0.2">
      <c r="A29" s="20" t="s">
        <v>7</v>
      </c>
      <c r="B29" s="60" t="s">
        <v>565</v>
      </c>
      <c r="C29" s="22" t="s">
        <v>24</v>
      </c>
      <c r="D29" s="23" t="s">
        <v>34</v>
      </c>
      <c r="E29" s="24">
        <v>4543</v>
      </c>
      <c r="F29" s="25">
        <v>2261.6666666666665</v>
      </c>
      <c r="G29" s="25">
        <v>1123.6666666666667</v>
      </c>
      <c r="H29" s="25">
        <v>490.66666666666669</v>
      </c>
      <c r="I29" s="25" t="s">
        <v>156</v>
      </c>
      <c r="J29" s="76" t="s">
        <v>270</v>
      </c>
      <c r="K29" s="77" t="s">
        <v>299</v>
      </c>
      <c r="L29" s="77" t="s">
        <v>300</v>
      </c>
      <c r="M29" s="78" t="s">
        <v>251</v>
      </c>
      <c r="N29" s="79">
        <v>99.78617332390678</v>
      </c>
      <c r="O29" s="80">
        <v>100.56033113701196</v>
      </c>
      <c r="P29" s="80">
        <v>102.34011845348722</v>
      </c>
      <c r="Q29" s="80">
        <v>94.789051953723543</v>
      </c>
      <c r="R29" s="81" t="s">
        <v>156</v>
      </c>
    </row>
    <row r="30" spans="1:18" x14ac:dyDescent="0.2">
      <c r="A30" s="20" t="s">
        <v>9</v>
      </c>
      <c r="B30" s="60" t="s">
        <v>566</v>
      </c>
      <c r="C30" s="22" t="s">
        <v>25</v>
      </c>
      <c r="D30" s="23" t="s">
        <v>36</v>
      </c>
      <c r="E30" s="24">
        <v>53831.333333333336</v>
      </c>
      <c r="F30" s="25">
        <v>27687.666666666668</v>
      </c>
      <c r="G30" s="25">
        <v>13303.333333333334</v>
      </c>
      <c r="H30" s="25">
        <v>6431</v>
      </c>
      <c r="I30" s="25">
        <v>2991.3333333333335</v>
      </c>
      <c r="J30" s="76" t="s">
        <v>271</v>
      </c>
      <c r="K30" s="77" t="s">
        <v>301</v>
      </c>
      <c r="L30" s="77" t="s">
        <v>302</v>
      </c>
      <c r="M30" s="78" t="s">
        <v>250</v>
      </c>
      <c r="N30" s="79">
        <v>99.399326827422271</v>
      </c>
      <c r="O30" s="80">
        <v>102.65066053525034</v>
      </c>
      <c r="P30" s="80">
        <v>99.499422660692076</v>
      </c>
      <c r="Q30" s="80">
        <v>97.901923229523817</v>
      </c>
      <c r="R30" s="81">
        <v>94.603949377425067</v>
      </c>
    </row>
    <row r="31" spans="1:18" x14ac:dyDescent="0.2">
      <c r="A31" s="20" t="s">
        <v>11</v>
      </c>
      <c r="B31" s="60" t="s">
        <v>565</v>
      </c>
      <c r="C31" s="22" t="s">
        <v>26</v>
      </c>
      <c r="D31" s="23" t="s">
        <v>38</v>
      </c>
      <c r="E31" s="24">
        <v>32298</v>
      </c>
      <c r="F31" s="25">
        <v>17348.333333333332</v>
      </c>
      <c r="G31" s="25">
        <v>8059</v>
      </c>
      <c r="H31" s="25">
        <v>3994.3333333333335</v>
      </c>
      <c r="I31" s="25">
        <v>2170.3333333333335</v>
      </c>
      <c r="J31" s="76" t="s">
        <v>272</v>
      </c>
      <c r="K31" s="77" t="s">
        <v>303</v>
      </c>
      <c r="L31" s="77" t="s">
        <v>304</v>
      </c>
      <c r="M31" s="78" t="s">
        <v>250</v>
      </c>
      <c r="N31" s="79">
        <v>98.773430364598525</v>
      </c>
      <c r="O31" s="80">
        <v>105.62611947324268</v>
      </c>
      <c r="P31" s="80">
        <v>97.017931946510544</v>
      </c>
      <c r="Q31" s="80">
        <v>94.066498344169858</v>
      </c>
      <c r="R31" s="81">
        <v>98.411433906100271</v>
      </c>
    </row>
    <row r="32" spans="1:18" x14ac:dyDescent="0.2">
      <c r="A32" s="20" t="s">
        <v>13</v>
      </c>
      <c r="B32" s="60" t="s">
        <v>565</v>
      </c>
      <c r="C32" s="22" t="s">
        <v>27</v>
      </c>
      <c r="D32" s="23" t="s">
        <v>40</v>
      </c>
      <c r="E32" s="24">
        <v>7439.333333333333</v>
      </c>
      <c r="F32" s="25">
        <v>3341</v>
      </c>
      <c r="G32" s="25">
        <v>1691.3333333333333</v>
      </c>
      <c r="H32" s="25">
        <v>712.66666666666663</v>
      </c>
      <c r="I32" s="25">
        <v>451.33333333333331</v>
      </c>
      <c r="J32" s="76" t="s">
        <v>273</v>
      </c>
      <c r="K32" s="77" t="s">
        <v>305</v>
      </c>
      <c r="L32" s="77" t="s">
        <v>306</v>
      </c>
      <c r="M32" s="78" t="s">
        <v>250</v>
      </c>
      <c r="N32" s="79">
        <v>101.30072803095563</v>
      </c>
      <c r="O32" s="80">
        <v>93.797188962240966</v>
      </c>
      <c r="P32" s="80">
        <v>100.00229693606906</v>
      </c>
      <c r="Q32" s="80">
        <v>96.076386241513646</v>
      </c>
      <c r="R32" s="81">
        <v>136.64887957947855</v>
      </c>
    </row>
    <row r="33" spans="1:18" x14ac:dyDescent="0.2">
      <c r="A33" s="20" t="s">
        <v>19</v>
      </c>
      <c r="B33" s="60" t="s">
        <v>566</v>
      </c>
      <c r="C33" s="22" t="s">
        <v>30</v>
      </c>
      <c r="D33" s="23" t="s">
        <v>48</v>
      </c>
      <c r="E33" s="24">
        <v>1617.3333333333333</v>
      </c>
      <c r="F33" s="25">
        <v>893.33333333333337</v>
      </c>
      <c r="G33" s="25">
        <v>394.66666666666669</v>
      </c>
      <c r="H33" s="25">
        <v>197</v>
      </c>
      <c r="I33" s="25">
        <v>109</v>
      </c>
      <c r="J33" s="76" t="s">
        <v>274</v>
      </c>
      <c r="K33" s="77" t="s">
        <v>307</v>
      </c>
      <c r="L33" s="77" t="s">
        <v>308</v>
      </c>
      <c r="M33" s="78" t="s">
        <v>250</v>
      </c>
      <c r="N33" s="79">
        <v>98.19755640590283</v>
      </c>
      <c r="O33" s="80">
        <v>108.11390638925613</v>
      </c>
      <c r="P33" s="80">
        <v>94.617605772863882</v>
      </c>
      <c r="Q33" s="80">
        <v>92.824980590715086</v>
      </c>
      <c r="R33" s="81">
        <v>99.807462118619526</v>
      </c>
    </row>
    <row r="34" spans="1:18" ht="15" thickBot="1" x14ac:dyDescent="0.25">
      <c r="A34" s="30" t="s">
        <v>21</v>
      </c>
      <c r="B34" s="62" t="s">
        <v>566</v>
      </c>
      <c r="C34" s="32" t="s">
        <v>31</v>
      </c>
      <c r="D34" s="33" t="s">
        <v>50</v>
      </c>
      <c r="E34" s="34">
        <v>7128.666666666667</v>
      </c>
      <c r="F34" s="35">
        <v>2429.6666666666665</v>
      </c>
      <c r="G34" s="35">
        <v>914.66666666666663</v>
      </c>
      <c r="H34" s="35">
        <v>296.66666666666669</v>
      </c>
      <c r="I34" s="35" t="s">
        <v>156</v>
      </c>
      <c r="J34" s="82" t="s">
        <v>275</v>
      </c>
      <c r="K34" s="83" t="s">
        <v>309</v>
      </c>
      <c r="L34" s="83" t="s">
        <v>310</v>
      </c>
      <c r="M34" s="84" t="s">
        <v>251</v>
      </c>
      <c r="N34" s="85">
        <v>102.01530679227365</v>
      </c>
      <c r="O34" s="86">
        <v>87.218305163293365</v>
      </c>
      <c r="P34" s="86">
        <v>99.113925815754769</v>
      </c>
      <c r="Q34" s="86">
        <v>136.77647337712781</v>
      </c>
      <c r="R34" s="87" t="s">
        <v>156</v>
      </c>
    </row>
    <row r="35" spans="1:18" x14ac:dyDescent="0.2">
      <c r="E35" s="3"/>
      <c r="F35" s="3"/>
      <c r="G35" s="3"/>
      <c r="H35" s="3"/>
      <c r="I35" s="3"/>
      <c r="J35" s="3"/>
      <c r="K35" s="3"/>
      <c r="L35" s="3"/>
      <c r="M35" s="3"/>
      <c r="N35" s="3"/>
      <c r="O35" s="3"/>
      <c r="P35" s="3"/>
      <c r="Q35" s="3"/>
      <c r="R35" s="3"/>
    </row>
    <row r="36" spans="1:18" x14ac:dyDescent="0.2">
      <c r="E36" s="3"/>
      <c r="F36" s="3"/>
      <c r="G36" s="3"/>
      <c r="H36" s="3"/>
      <c r="I36" s="3"/>
      <c r="J36" s="3"/>
      <c r="K36" s="3"/>
      <c r="L36" s="3"/>
      <c r="M36" s="3"/>
      <c r="N36" s="3"/>
      <c r="O36" s="3"/>
      <c r="P36" s="3"/>
      <c r="Q36" s="3"/>
      <c r="R36" s="3"/>
    </row>
    <row r="37" spans="1:18" ht="15" thickBot="1" x14ac:dyDescent="0.25">
      <c r="E37" s="3"/>
      <c r="F37" s="3"/>
      <c r="G37" s="3"/>
      <c r="H37" s="3"/>
      <c r="I37" s="3"/>
      <c r="J37" s="3"/>
      <c r="K37" s="3"/>
      <c r="L37" s="3"/>
      <c r="M37" s="3"/>
      <c r="N37" s="3"/>
      <c r="O37" s="3"/>
      <c r="P37" s="3"/>
      <c r="Q37" s="3"/>
      <c r="R37" s="3"/>
    </row>
    <row r="38" spans="1:18" ht="15.75" thickBot="1" x14ac:dyDescent="0.25">
      <c r="E38" s="220" t="s">
        <v>254</v>
      </c>
      <c r="F38" s="221"/>
      <c r="G38" s="221"/>
      <c r="H38" s="221"/>
      <c r="I38" s="221"/>
      <c r="J38" s="221"/>
      <c r="K38" s="221"/>
      <c r="L38" s="221"/>
      <c r="M38" s="221"/>
      <c r="N38" s="221"/>
      <c r="O38" s="221"/>
      <c r="P38" s="221"/>
      <c r="Q38" s="221"/>
      <c r="R38" s="222"/>
    </row>
    <row r="39" spans="1:18" ht="45.75" thickBot="1" x14ac:dyDescent="0.25">
      <c r="A39" s="6" t="s">
        <v>0</v>
      </c>
      <c r="B39" s="40" t="s">
        <v>1</v>
      </c>
      <c r="C39" s="6" t="s">
        <v>2</v>
      </c>
      <c r="D39" s="7" t="s">
        <v>3</v>
      </c>
      <c r="E39" s="99">
        <v>3</v>
      </c>
      <c r="F39" s="99">
        <v>4</v>
      </c>
      <c r="G39" s="100">
        <v>5</v>
      </c>
      <c r="H39" s="99">
        <v>6</v>
      </c>
      <c r="I39" s="100">
        <v>7</v>
      </c>
      <c r="J39" s="99" t="s">
        <v>152</v>
      </c>
      <c r="K39" s="99" t="s">
        <v>153</v>
      </c>
      <c r="L39" s="100" t="s">
        <v>154</v>
      </c>
      <c r="M39" s="99" t="s">
        <v>149</v>
      </c>
      <c r="N39" s="223" t="s">
        <v>155</v>
      </c>
      <c r="O39" s="224"/>
      <c r="P39" s="224"/>
      <c r="Q39" s="224"/>
      <c r="R39" s="225"/>
    </row>
    <row r="40" spans="1:18" x14ac:dyDescent="0.2">
      <c r="A40" s="10" t="s">
        <v>5</v>
      </c>
      <c r="B40" s="57" t="s">
        <v>564</v>
      </c>
      <c r="C40" s="12" t="s">
        <v>23</v>
      </c>
      <c r="D40" s="13" t="s">
        <v>32</v>
      </c>
      <c r="E40" s="14">
        <v>36548.333333333336</v>
      </c>
      <c r="F40" s="15">
        <v>17912.333333333332</v>
      </c>
      <c r="G40" s="15">
        <v>7202.333333333333</v>
      </c>
      <c r="H40" s="15">
        <v>2597</v>
      </c>
      <c r="I40" s="15">
        <v>1241</v>
      </c>
      <c r="J40" s="69" t="s">
        <v>276</v>
      </c>
      <c r="K40" s="70" t="s">
        <v>283</v>
      </c>
      <c r="L40" s="70" t="s">
        <v>284</v>
      </c>
      <c r="M40" s="71" t="s">
        <v>250</v>
      </c>
      <c r="N40" s="101">
        <v>99.712587620949307</v>
      </c>
      <c r="O40" s="73">
        <v>102.52204297516424</v>
      </c>
      <c r="P40" s="73">
        <v>93.664761355273257</v>
      </c>
      <c r="Q40" s="73">
        <v>91.542610254568743</v>
      </c>
      <c r="R40" s="74">
        <v>126.67798833326634</v>
      </c>
    </row>
    <row r="41" spans="1:18" x14ac:dyDescent="0.2">
      <c r="A41" s="20" t="s">
        <v>7</v>
      </c>
      <c r="B41" s="60" t="s">
        <v>565</v>
      </c>
      <c r="C41" s="22" t="s">
        <v>24</v>
      </c>
      <c r="D41" s="23" t="s">
        <v>34</v>
      </c>
      <c r="E41" s="24">
        <v>4530</v>
      </c>
      <c r="F41" s="25">
        <v>2311.2222222222222</v>
      </c>
      <c r="G41" s="25">
        <v>1078.2222222222224</v>
      </c>
      <c r="H41" s="25">
        <v>509.5555555555556</v>
      </c>
      <c r="I41" s="25" t="s">
        <v>156</v>
      </c>
      <c r="J41" s="76" t="s">
        <v>277</v>
      </c>
      <c r="K41" s="77" t="s">
        <v>285</v>
      </c>
      <c r="L41" s="77" t="s">
        <v>286</v>
      </c>
      <c r="M41" s="78" t="s">
        <v>251</v>
      </c>
      <c r="N41" s="92">
        <v>99.481986987811482</v>
      </c>
      <c r="O41" s="80">
        <v>102.60800354169389</v>
      </c>
      <c r="P41" s="80">
        <v>98.123793762208877</v>
      </c>
      <c r="Q41" s="80">
        <v>97.464502406314878</v>
      </c>
      <c r="R41" s="81" t="s">
        <v>156</v>
      </c>
    </row>
    <row r="42" spans="1:18" x14ac:dyDescent="0.2">
      <c r="A42" s="20" t="s">
        <v>9</v>
      </c>
      <c r="B42" s="60" t="s">
        <v>566</v>
      </c>
      <c r="C42" s="22" t="s">
        <v>25</v>
      </c>
      <c r="D42" s="23" t="s">
        <v>36</v>
      </c>
      <c r="E42" s="24">
        <v>52684.111111111117</v>
      </c>
      <c r="F42" s="25">
        <v>27722.888888888891</v>
      </c>
      <c r="G42" s="25">
        <v>13390.111111111111</v>
      </c>
      <c r="H42" s="25">
        <v>6591.666666666667</v>
      </c>
      <c r="I42" s="25">
        <v>2861.4444444444448</v>
      </c>
      <c r="J42" s="76" t="s">
        <v>278</v>
      </c>
      <c r="K42" s="77" t="s">
        <v>287</v>
      </c>
      <c r="L42" s="77" t="s">
        <v>288</v>
      </c>
      <c r="M42" s="78" t="s">
        <v>250</v>
      </c>
      <c r="N42" s="92">
        <v>98.970719299242376</v>
      </c>
      <c r="O42" s="80">
        <v>104.09242639207602</v>
      </c>
      <c r="P42" s="80">
        <v>100.40831647168788</v>
      </c>
      <c r="Q42" s="80">
        <v>98.573675451776353</v>
      </c>
      <c r="R42" s="81">
        <v>84.948463285209471</v>
      </c>
    </row>
    <row r="43" spans="1:18" x14ac:dyDescent="0.2">
      <c r="A43" s="20" t="s">
        <v>11</v>
      </c>
      <c r="B43" s="60" t="s">
        <v>565</v>
      </c>
      <c r="C43" s="22" t="s">
        <v>26</v>
      </c>
      <c r="D43" s="23" t="s">
        <v>38</v>
      </c>
      <c r="E43" s="24">
        <v>32039.666666666668</v>
      </c>
      <c r="F43" s="25">
        <v>17249.444444444442</v>
      </c>
      <c r="G43" s="25">
        <v>7912</v>
      </c>
      <c r="H43" s="25">
        <v>3987.7777777777778</v>
      </c>
      <c r="I43" s="25">
        <v>2091.4444444444448</v>
      </c>
      <c r="J43" s="76" t="s">
        <v>279</v>
      </c>
      <c r="K43" s="77" t="s">
        <v>289</v>
      </c>
      <c r="L43" s="77" t="s">
        <v>290</v>
      </c>
      <c r="M43" s="78" t="s">
        <v>250</v>
      </c>
      <c r="N43" s="92">
        <v>98.717552396247086</v>
      </c>
      <c r="O43" s="80">
        <v>105.92130693623946</v>
      </c>
      <c r="P43" s="80">
        <v>96.292625434981602</v>
      </c>
      <c r="Q43" s="80">
        <v>95.461496056356523</v>
      </c>
      <c r="R43" s="81">
        <v>97.055212317491083</v>
      </c>
    </row>
    <row r="44" spans="1:18" x14ac:dyDescent="0.2">
      <c r="A44" s="20" t="s">
        <v>13</v>
      </c>
      <c r="B44" s="60" t="s">
        <v>565</v>
      </c>
      <c r="C44" s="22" t="s">
        <v>27</v>
      </c>
      <c r="D44" s="23" t="s">
        <v>40</v>
      </c>
      <c r="E44" s="24">
        <v>7469.1111111111104</v>
      </c>
      <c r="F44" s="25">
        <v>3280.3333333333335</v>
      </c>
      <c r="G44" s="25">
        <v>1724.7777777777776</v>
      </c>
      <c r="H44" s="25">
        <v>671.22222222222217</v>
      </c>
      <c r="I44" s="25">
        <v>441.11111111111109</v>
      </c>
      <c r="J44" s="76" t="s">
        <v>280</v>
      </c>
      <c r="K44" s="77" t="s">
        <v>291</v>
      </c>
      <c r="L44" s="77" t="s">
        <v>292</v>
      </c>
      <c r="M44" s="78" t="s">
        <v>250</v>
      </c>
      <c r="N44" s="92">
        <v>101.44872759331194</v>
      </c>
      <c r="O44" s="80">
        <v>92.357854682474951</v>
      </c>
      <c r="P44" s="80">
        <v>102.61515459914258</v>
      </c>
      <c r="Q44" s="80">
        <v>94.019243442658734</v>
      </c>
      <c r="R44" s="81">
        <v>139.45841576532121</v>
      </c>
    </row>
    <row r="45" spans="1:18" x14ac:dyDescent="0.2">
      <c r="A45" s="20" t="s">
        <v>19</v>
      </c>
      <c r="B45" s="60" t="s">
        <v>566</v>
      </c>
      <c r="C45" s="22" t="s">
        <v>30</v>
      </c>
      <c r="D45" s="23" t="s">
        <v>48</v>
      </c>
      <c r="E45" s="24">
        <v>1624.1111111111111</v>
      </c>
      <c r="F45" s="25">
        <v>900.1111111111112</v>
      </c>
      <c r="G45" s="25">
        <v>397.88888888888891</v>
      </c>
      <c r="H45" s="25">
        <v>201</v>
      </c>
      <c r="I45" s="25">
        <v>104</v>
      </c>
      <c r="J45" s="76" t="s">
        <v>281</v>
      </c>
      <c r="K45" s="77" t="s">
        <v>293</v>
      </c>
      <c r="L45" s="77" t="s">
        <v>294</v>
      </c>
      <c r="M45" s="78" t="s">
        <v>250</v>
      </c>
      <c r="N45" s="92">
        <v>98.09201394768111</v>
      </c>
      <c r="O45" s="80">
        <v>108.38571203443942</v>
      </c>
      <c r="P45" s="80">
        <v>94.964061364345028</v>
      </c>
      <c r="Q45" s="80">
        <v>94.422526838232557</v>
      </c>
      <c r="R45" s="81">
        <v>94.740781427741197</v>
      </c>
    </row>
    <row r="46" spans="1:18" ht="15" thickBot="1" x14ac:dyDescent="0.25">
      <c r="A46" s="30" t="s">
        <v>21</v>
      </c>
      <c r="B46" s="62" t="s">
        <v>566</v>
      </c>
      <c r="C46" s="32" t="s">
        <v>31</v>
      </c>
      <c r="D46" s="33" t="s">
        <v>50</v>
      </c>
      <c r="E46" s="34">
        <v>6960.8888888888896</v>
      </c>
      <c r="F46" s="35">
        <v>2360.5555555555552</v>
      </c>
      <c r="G46" s="35">
        <v>949.8888888888888</v>
      </c>
      <c r="H46" s="35">
        <v>305.22222222222223</v>
      </c>
      <c r="I46" s="35" t="s">
        <v>156</v>
      </c>
      <c r="J46" s="82" t="s">
        <v>282</v>
      </c>
      <c r="K46" s="83" t="s">
        <v>295</v>
      </c>
      <c r="L46" s="83" t="s">
        <v>296</v>
      </c>
      <c r="M46" s="84" t="s">
        <v>251</v>
      </c>
      <c r="N46" s="93">
        <v>102.06387945579662</v>
      </c>
      <c r="O46" s="86">
        <v>86.498875242251074</v>
      </c>
      <c r="P46" s="86">
        <v>100.85726273888142</v>
      </c>
      <c r="Q46" s="86">
        <v>135.77893790685997</v>
      </c>
      <c r="R46" s="87" t="s">
        <v>156</v>
      </c>
    </row>
    <row r="48" spans="1:18" x14ac:dyDescent="0.2">
      <c r="J48" s="2" t="s">
        <v>152</v>
      </c>
      <c r="K48" s="2" t="s">
        <v>162</v>
      </c>
      <c r="N48" s="94"/>
      <c r="O48" s="2" t="s">
        <v>147</v>
      </c>
    </row>
    <row r="49" spans="10:15" x14ac:dyDescent="0.2">
      <c r="J49" s="2" t="s">
        <v>153</v>
      </c>
      <c r="K49" s="2" t="s">
        <v>163</v>
      </c>
      <c r="N49" s="95"/>
      <c r="O49" s="2" t="s">
        <v>148</v>
      </c>
    </row>
    <row r="50" spans="10:15" x14ac:dyDescent="0.2">
      <c r="J50" s="2" t="s">
        <v>154</v>
      </c>
      <c r="K50" s="2" t="s">
        <v>164</v>
      </c>
    </row>
  </sheetData>
  <mergeCells count="8">
    <mergeCell ref="E38:R38"/>
    <mergeCell ref="N39:R39"/>
    <mergeCell ref="E6:R6"/>
    <mergeCell ref="N7:R7"/>
    <mergeCell ref="E16:R16"/>
    <mergeCell ref="N17:R17"/>
    <mergeCell ref="E26:R26"/>
    <mergeCell ref="N27:R27"/>
  </mergeCells>
  <conditionalFormatting sqref="N8:R14 N18:R24 N28:R34 N40:R46">
    <cfRule type="cellIs" dxfId="3" priority="13" operator="between">
      <formula>80</formula>
      <formula>120</formula>
    </cfRule>
  </conditionalFormatting>
  <conditionalFormatting sqref="J8:J14 J18:J24 J28:J34 J40:J46">
    <cfRule type="cellIs" dxfId="2" priority="3" operator="greaterThan">
      <formula>0.98</formula>
    </cfRule>
  </conditionalFormatting>
  <conditionalFormatting sqref="R10 R12:R13 Q14 R18 R22 Q24 R28 R32 Q34 R40 R44 Q46">
    <cfRule type="cellIs" dxfId="1" priority="1" operator="greaterThan">
      <formula>120</formula>
    </cfRule>
    <cfRule type="cellIs" dxfId="0" priority="2" operator="lessThan">
      <formula>80</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H67"/>
  <sheetViews>
    <sheetView zoomScale="80" zoomScaleNormal="80" workbookViewId="0">
      <selection activeCell="A4" sqref="A4"/>
    </sheetView>
  </sheetViews>
  <sheetFormatPr baseColWidth="10" defaultRowHeight="14.25" x14ac:dyDescent="0.2"/>
  <cols>
    <col min="1" max="1" width="34.42578125" style="2" bestFit="1" customWidth="1"/>
    <col min="2" max="2" width="29.42578125" style="2" customWidth="1"/>
    <col min="3" max="3" width="12.85546875" style="2" bestFit="1" customWidth="1"/>
    <col min="4" max="4" width="24.85546875" style="2" bestFit="1" customWidth="1"/>
    <col min="5" max="11" width="18.140625" style="2" customWidth="1"/>
    <col min="12" max="12" width="24.42578125" style="2" customWidth="1"/>
    <col min="13" max="13" width="20.85546875" style="2" customWidth="1"/>
    <col min="14" max="14" width="21.5703125" style="2" customWidth="1"/>
    <col min="15" max="15" width="20.140625" style="2" customWidth="1"/>
    <col min="16" max="16" width="17.7109375" style="2" bestFit="1" customWidth="1"/>
    <col min="17" max="17" width="27.140625" style="2" customWidth="1"/>
    <col min="18" max="18" width="21.28515625" style="2" customWidth="1"/>
    <col min="19" max="19" width="23.7109375" style="2" customWidth="1"/>
    <col min="20" max="20" width="22.85546875" style="2" customWidth="1"/>
    <col min="21" max="21" width="22.28515625" style="2" customWidth="1"/>
    <col min="22" max="22" width="21.7109375" style="2" customWidth="1"/>
    <col min="23" max="23" width="21.42578125" style="2" customWidth="1"/>
    <col min="24" max="25" width="22" style="2" customWidth="1"/>
    <col min="26" max="27" width="21.85546875" style="2" customWidth="1"/>
    <col min="28" max="28" width="20.7109375" style="2" customWidth="1"/>
    <col min="29" max="29" width="21" style="2" customWidth="1"/>
    <col min="30" max="30" width="22.5703125" style="2" customWidth="1"/>
    <col min="31" max="31" width="21.7109375" style="2" customWidth="1"/>
    <col min="32" max="32" width="21.5703125" style="2" customWidth="1"/>
    <col min="33" max="33" width="21" style="2" customWidth="1"/>
    <col min="34" max="34" width="21.140625" style="2" customWidth="1"/>
    <col min="35" max="16384" width="11.42578125" style="2"/>
  </cols>
  <sheetData>
    <row r="1" spans="1:34" ht="20.25" x14ac:dyDescent="0.3">
      <c r="A1" s="203" t="s">
        <v>572</v>
      </c>
      <c r="B1" s="202"/>
    </row>
    <row r="3" spans="1:34" ht="15" thickBot="1" x14ac:dyDescent="0.25"/>
    <row r="4" spans="1:34" ht="15.75" thickBot="1" x14ac:dyDescent="0.3">
      <c r="E4" s="229" t="s">
        <v>339</v>
      </c>
      <c r="F4" s="230"/>
      <c r="G4" s="230"/>
      <c r="H4" s="230"/>
      <c r="I4" s="230"/>
      <c r="J4" s="230"/>
      <c r="K4" s="230"/>
      <c r="L4" s="230"/>
      <c r="M4" s="230"/>
      <c r="N4" s="230"/>
      <c r="O4" s="230"/>
      <c r="P4" s="230"/>
      <c r="Q4" s="230"/>
      <c r="R4" s="230"/>
      <c r="S4" s="230"/>
      <c r="T4" s="230"/>
      <c r="U4" s="230"/>
      <c r="V4" s="230"/>
      <c r="W4" s="230"/>
      <c r="X4" s="230"/>
      <c r="Y4" s="230"/>
      <c r="Z4" s="230"/>
      <c r="AA4" s="230"/>
      <c r="AB4" s="230"/>
      <c r="AC4" s="230"/>
      <c r="AD4" s="230"/>
      <c r="AE4" s="230"/>
      <c r="AF4" s="230"/>
      <c r="AG4" s="230"/>
      <c r="AH4" s="231"/>
    </row>
    <row r="5" spans="1:34" ht="15.75" thickBot="1" x14ac:dyDescent="0.25">
      <c r="E5" s="207" t="s">
        <v>138</v>
      </c>
      <c r="F5" s="208"/>
      <c r="G5" s="208"/>
      <c r="H5" s="208"/>
      <c r="I5" s="208"/>
      <c r="J5" s="209"/>
      <c r="K5" s="207" t="s">
        <v>139</v>
      </c>
      <c r="L5" s="208" t="s">
        <v>131</v>
      </c>
      <c r="M5" s="208"/>
      <c r="N5" s="208"/>
      <c r="O5" s="208"/>
      <c r="P5" s="209"/>
      <c r="Q5" s="207" t="s">
        <v>531</v>
      </c>
      <c r="R5" s="208" t="s">
        <v>132</v>
      </c>
      <c r="S5" s="208"/>
      <c r="T5" s="208"/>
      <c r="U5" s="208"/>
      <c r="V5" s="209"/>
      <c r="W5" s="207" t="s">
        <v>532</v>
      </c>
      <c r="X5" s="208" t="s">
        <v>133</v>
      </c>
      <c r="Y5" s="208"/>
      <c r="Z5" s="208"/>
      <c r="AA5" s="208"/>
      <c r="AB5" s="209"/>
      <c r="AC5" s="207" t="s">
        <v>533</v>
      </c>
      <c r="AD5" s="208"/>
      <c r="AE5" s="208"/>
      <c r="AF5" s="208"/>
      <c r="AG5" s="208"/>
      <c r="AH5" s="209"/>
    </row>
    <row r="6" spans="1:34" ht="15.75" thickBot="1" x14ac:dyDescent="0.25">
      <c r="E6" s="232">
        <v>1</v>
      </c>
      <c r="F6" s="233"/>
      <c r="G6" s="234"/>
      <c r="H6" s="232">
        <v>2</v>
      </c>
      <c r="I6" s="233"/>
      <c r="J6" s="234"/>
      <c r="K6" s="232">
        <v>1</v>
      </c>
      <c r="L6" s="233"/>
      <c r="M6" s="234"/>
      <c r="N6" s="232">
        <v>2</v>
      </c>
      <c r="O6" s="233"/>
      <c r="P6" s="234"/>
      <c r="Q6" s="232">
        <v>1</v>
      </c>
      <c r="R6" s="233"/>
      <c r="S6" s="234"/>
      <c r="T6" s="232">
        <v>2</v>
      </c>
      <c r="U6" s="233"/>
      <c r="V6" s="234"/>
      <c r="W6" s="232">
        <v>1</v>
      </c>
      <c r="X6" s="233"/>
      <c r="Y6" s="234"/>
      <c r="Z6" s="232">
        <v>2</v>
      </c>
      <c r="AA6" s="233"/>
      <c r="AB6" s="234"/>
      <c r="AC6" s="232">
        <v>1</v>
      </c>
      <c r="AD6" s="233"/>
      <c r="AE6" s="234"/>
      <c r="AF6" s="232">
        <v>2</v>
      </c>
      <c r="AG6" s="233"/>
      <c r="AH6" s="234"/>
    </row>
    <row r="7" spans="1:34" ht="45.75" thickBot="1" x14ac:dyDescent="0.25">
      <c r="A7" s="6" t="s">
        <v>0</v>
      </c>
      <c r="B7" s="40" t="s">
        <v>1</v>
      </c>
      <c r="C7" s="6" t="s">
        <v>2</v>
      </c>
      <c r="D7" s="7" t="s">
        <v>3</v>
      </c>
      <c r="E7" s="102" t="s">
        <v>340</v>
      </c>
      <c r="F7" s="102" t="s">
        <v>341</v>
      </c>
      <c r="G7" s="102" t="s">
        <v>342</v>
      </c>
      <c r="H7" s="103" t="s">
        <v>340</v>
      </c>
      <c r="I7" s="103" t="s">
        <v>341</v>
      </c>
      <c r="J7" s="103" t="s">
        <v>342</v>
      </c>
      <c r="K7" s="103" t="s">
        <v>340</v>
      </c>
      <c r="L7" s="103" t="s">
        <v>341</v>
      </c>
      <c r="M7" s="103" t="s">
        <v>342</v>
      </c>
      <c r="N7" s="103" t="s">
        <v>340</v>
      </c>
      <c r="O7" s="103" t="s">
        <v>341</v>
      </c>
      <c r="P7" s="103" t="s">
        <v>342</v>
      </c>
      <c r="Q7" s="103" t="s">
        <v>340</v>
      </c>
      <c r="R7" s="103" t="s">
        <v>341</v>
      </c>
      <c r="S7" s="103" t="s">
        <v>342</v>
      </c>
      <c r="T7" s="103" t="s">
        <v>340</v>
      </c>
      <c r="U7" s="103" t="s">
        <v>341</v>
      </c>
      <c r="V7" s="103" t="s">
        <v>342</v>
      </c>
      <c r="W7" s="103" t="s">
        <v>340</v>
      </c>
      <c r="X7" s="103" t="s">
        <v>341</v>
      </c>
      <c r="Y7" s="103" t="s">
        <v>342</v>
      </c>
      <c r="Z7" s="103" t="s">
        <v>340</v>
      </c>
      <c r="AA7" s="103" t="s">
        <v>341</v>
      </c>
      <c r="AB7" s="103" t="s">
        <v>342</v>
      </c>
      <c r="AC7" s="103" t="s">
        <v>340</v>
      </c>
      <c r="AD7" s="103" t="s">
        <v>341</v>
      </c>
      <c r="AE7" s="103" t="s">
        <v>342</v>
      </c>
      <c r="AF7" s="103" t="s">
        <v>340</v>
      </c>
      <c r="AG7" s="103" t="s">
        <v>341</v>
      </c>
      <c r="AH7" s="103" t="s">
        <v>342</v>
      </c>
    </row>
    <row r="8" spans="1:34" x14ac:dyDescent="0.2">
      <c r="A8" s="41" t="s">
        <v>6</v>
      </c>
      <c r="B8" s="42" t="s">
        <v>126</v>
      </c>
      <c r="C8" s="43" t="s">
        <v>23</v>
      </c>
      <c r="D8" s="44" t="s">
        <v>33</v>
      </c>
      <c r="E8" s="104" t="s">
        <v>343</v>
      </c>
      <c r="F8" s="105" t="s">
        <v>343</v>
      </c>
      <c r="G8" s="106" t="s">
        <v>343</v>
      </c>
      <c r="H8" s="104" t="s">
        <v>343</v>
      </c>
      <c r="I8" s="105" t="s">
        <v>343</v>
      </c>
      <c r="J8" s="106" t="s">
        <v>343</v>
      </c>
      <c r="K8" s="104" t="s">
        <v>343</v>
      </c>
      <c r="L8" s="105" t="s">
        <v>343</v>
      </c>
      <c r="M8" s="106" t="s">
        <v>343</v>
      </c>
      <c r="N8" s="104" t="s">
        <v>343</v>
      </c>
      <c r="O8" s="105" t="s">
        <v>343</v>
      </c>
      <c r="P8" s="106" t="s">
        <v>343</v>
      </c>
      <c r="Q8" s="107" t="s">
        <v>359</v>
      </c>
      <c r="R8" s="108" t="s">
        <v>360</v>
      </c>
      <c r="S8" s="109" t="s">
        <v>361</v>
      </c>
      <c r="T8" s="107" t="s">
        <v>362</v>
      </c>
      <c r="U8" s="108" t="s">
        <v>363</v>
      </c>
      <c r="V8" s="110" t="s">
        <v>364</v>
      </c>
      <c r="W8" s="107" t="s">
        <v>365</v>
      </c>
      <c r="X8" s="108" t="s">
        <v>366</v>
      </c>
      <c r="Y8" s="109" t="s">
        <v>367</v>
      </c>
      <c r="Z8" s="111" t="s">
        <v>368</v>
      </c>
      <c r="AA8" s="105" t="s">
        <v>369</v>
      </c>
      <c r="AB8" s="112" t="s">
        <v>370</v>
      </c>
      <c r="AC8" s="107" t="s">
        <v>371</v>
      </c>
      <c r="AD8" s="108" t="s">
        <v>372</v>
      </c>
      <c r="AE8" s="109" t="s">
        <v>373</v>
      </c>
      <c r="AF8" s="107" t="s">
        <v>374</v>
      </c>
      <c r="AG8" s="108" t="s">
        <v>375</v>
      </c>
      <c r="AH8" s="109" t="s">
        <v>376</v>
      </c>
    </row>
    <row r="9" spans="1:34" x14ac:dyDescent="0.2">
      <c r="A9" s="47" t="s">
        <v>8</v>
      </c>
      <c r="B9" s="21" t="s">
        <v>128</v>
      </c>
      <c r="C9" s="22" t="s">
        <v>24</v>
      </c>
      <c r="D9" s="23" t="s">
        <v>35</v>
      </c>
      <c r="E9" s="113" t="s">
        <v>343</v>
      </c>
      <c r="F9" s="114" t="s">
        <v>343</v>
      </c>
      <c r="G9" s="115" t="s">
        <v>343</v>
      </c>
      <c r="H9" s="113" t="s">
        <v>343</v>
      </c>
      <c r="I9" s="114" t="s">
        <v>343</v>
      </c>
      <c r="J9" s="115" t="s">
        <v>343</v>
      </c>
      <c r="K9" s="113" t="s">
        <v>343</v>
      </c>
      <c r="L9" s="114" t="s">
        <v>343</v>
      </c>
      <c r="M9" s="115" t="s">
        <v>343</v>
      </c>
      <c r="N9" s="113" t="s">
        <v>343</v>
      </c>
      <c r="O9" s="114" t="s">
        <v>343</v>
      </c>
      <c r="P9" s="115" t="s">
        <v>343</v>
      </c>
      <c r="Q9" s="113" t="s">
        <v>377</v>
      </c>
      <c r="R9" s="114" t="s">
        <v>378</v>
      </c>
      <c r="S9" s="115" t="s">
        <v>379</v>
      </c>
      <c r="T9" s="113" t="s">
        <v>380</v>
      </c>
      <c r="U9" s="114" t="s">
        <v>381</v>
      </c>
      <c r="V9" s="116" t="s">
        <v>382</v>
      </c>
      <c r="W9" s="117" t="s">
        <v>383</v>
      </c>
      <c r="X9" s="118" t="s">
        <v>384</v>
      </c>
      <c r="Y9" s="119" t="s">
        <v>385</v>
      </c>
      <c r="Z9" s="120" t="s">
        <v>386</v>
      </c>
      <c r="AA9" s="118" t="s">
        <v>387</v>
      </c>
      <c r="AB9" s="121" t="s">
        <v>388</v>
      </c>
      <c r="AC9" s="113" t="s">
        <v>389</v>
      </c>
      <c r="AD9" s="114" t="s">
        <v>390</v>
      </c>
      <c r="AE9" s="115" t="s">
        <v>391</v>
      </c>
      <c r="AF9" s="113" t="s">
        <v>392</v>
      </c>
      <c r="AG9" s="114" t="s">
        <v>393</v>
      </c>
      <c r="AH9" s="115" t="s">
        <v>394</v>
      </c>
    </row>
    <row r="10" spans="1:34" x14ac:dyDescent="0.2">
      <c r="A10" s="47" t="s">
        <v>10</v>
      </c>
      <c r="B10" s="21" t="s">
        <v>127</v>
      </c>
      <c r="C10" s="22" t="s">
        <v>25</v>
      </c>
      <c r="D10" s="23" t="s">
        <v>37</v>
      </c>
      <c r="E10" s="113" t="s">
        <v>343</v>
      </c>
      <c r="F10" s="114" t="s">
        <v>343</v>
      </c>
      <c r="G10" s="115" t="s">
        <v>343</v>
      </c>
      <c r="H10" s="113" t="s">
        <v>343</v>
      </c>
      <c r="I10" s="114" t="s">
        <v>343</v>
      </c>
      <c r="J10" s="115" t="s">
        <v>343</v>
      </c>
      <c r="K10" s="113" t="s">
        <v>343</v>
      </c>
      <c r="L10" s="114" t="s">
        <v>343</v>
      </c>
      <c r="M10" s="115" t="s">
        <v>343</v>
      </c>
      <c r="N10" s="113" t="s">
        <v>343</v>
      </c>
      <c r="O10" s="114" t="s">
        <v>343</v>
      </c>
      <c r="P10" s="115" t="s">
        <v>343</v>
      </c>
      <c r="Q10" s="113" t="s">
        <v>395</v>
      </c>
      <c r="R10" s="114" t="s">
        <v>396</v>
      </c>
      <c r="S10" s="115" t="s">
        <v>397</v>
      </c>
      <c r="T10" s="113" t="s">
        <v>398</v>
      </c>
      <c r="U10" s="114" t="s">
        <v>399</v>
      </c>
      <c r="V10" s="116" t="s">
        <v>400</v>
      </c>
      <c r="W10" s="117" t="s">
        <v>401</v>
      </c>
      <c r="X10" s="118" t="s">
        <v>402</v>
      </c>
      <c r="Y10" s="119" t="s">
        <v>403</v>
      </c>
      <c r="Z10" s="122" t="s">
        <v>404</v>
      </c>
      <c r="AA10" s="114" t="s">
        <v>405</v>
      </c>
      <c r="AB10" s="116" t="s">
        <v>406</v>
      </c>
      <c r="AC10" s="113" t="s">
        <v>407</v>
      </c>
      <c r="AD10" s="114" t="s">
        <v>408</v>
      </c>
      <c r="AE10" s="115" t="s">
        <v>409</v>
      </c>
      <c r="AF10" s="113" t="s">
        <v>410</v>
      </c>
      <c r="AG10" s="114" t="s">
        <v>411</v>
      </c>
      <c r="AH10" s="115" t="s">
        <v>412</v>
      </c>
    </row>
    <row r="11" spans="1:34" x14ac:dyDescent="0.2">
      <c r="A11" s="47" t="s">
        <v>12</v>
      </c>
      <c r="B11" s="21" t="s">
        <v>128</v>
      </c>
      <c r="C11" s="22" t="s">
        <v>26</v>
      </c>
      <c r="D11" s="23" t="s">
        <v>39</v>
      </c>
      <c r="E11" s="113" t="s">
        <v>343</v>
      </c>
      <c r="F11" s="114" t="s">
        <v>343</v>
      </c>
      <c r="G11" s="115" t="s">
        <v>343</v>
      </c>
      <c r="H11" s="113" t="s">
        <v>343</v>
      </c>
      <c r="I11" s="114" t="s">
        <v>343</v>
      </c>
      <c r="J11" s="115" t="s">
        <v>343</v>
      </c>
      <c r="K11" s="113" t="s">
        <v>343</v>
      </c>
      <c r="L11" s="114" t="s">
        <v>343</v>
      </c>
      <c r="M11" s="115" t="s">
        <v>343</v>
      </c>
      <c r="N11" s="113" t="s">
        <v>343</v>
      </c>
      <c r="O11" s="114" t="s">
        <v>343</v>
      </c>
      <c r="P11" s="115" t="s">
        <v>343</v>
      </c>
      <c r="Q11" s="113" t="s">
        <v>413</v>
      </c>
      <c r="R11" s="114" t="s">
        <v>414</v>
      </c>
      <c r="S11" s="115" t="s">
        <v>415</v>
      </c>
      <c r="T11" s="113" t="s">
        <v>416</v>
      </c>
      <c r="U11" s="114" t="s">
        <v>417</v>
      </c>
      <c r="V11" s="116" t="s">
        <v>418</v>
      </c>
      <c r="W11" s="117" t="s">
        <v>419</v>
      </c>
      <c r="X11" s="118" t="s">
        <v>420</v>
      </c>
      <c r="Y11" s="119" t="s">
        <v>421</v>
      </c>
      <c r="Z11" s="120" t="s">
        <v>422</v>
      </c>
      <c r="AA11" s="118" t="s">
        <v>423</v>
      </c>
      <c r="AB11" s="121" t="s">
        <v>424</v>
      </c>
      <c r="AC11" s="113" t="s">
        <v>425</v>
      </c>
      <c r="AD11" s="114" t="s">
        <v>426</v>
      </c>
      <c r="AE11" s="115" t="s">
        <v>427</v>
      </c>
      <c r="AF11" s="113" t="s">
        <v>428</v>
      </c>
      <c r="AG11" s="114" t="s">
        <v>429</v>
      </c>
      <c r="AH11" s="115" t="s">
        <v>430</v>
      </c>
    </row>
    <row r="12" spans="1:34" x14ac:dyDescent="0.2">
      <c r="A12" s="47" t="s">
        <v>14</v>
      </c>
      <c r="B12" s="21" t="s">
        <v>128</v>
      </c>
      <c r="C12" s="22" t="s">
        <v>27</v>
      </c>
      <c r="D12" s="23" t="s">
        <v>41</v>
      </c>
      <c r="E12" s="113" t="s">
        <v>343</v>
      </c>
      <c r="F12" s="114" t="s">
        <v>343</v>
      </c>
      <c r="G12" s="115" t="s">
        <v>343</v>
      </c>
      <c r="H12" s="113" t="s">
        <v>343</v>
      </c>
      <c r="I12" s="114" t="s">
        <v>343</v>
      </c>
      <c r="J12" s="115" t="s">
        <v>343</v>
      </c>
      <c r="K12" s="113" t="s">
        <v>343</v>
      </c>
      <c r="L12" s="114" t="s">
        <v>343</v>
      </c>
      <c r="M12" s="115" t="s">
        <v>343</v>
      </c>
      <c r="N12" s="113" t="s">
        <v>343</v>
      </c>
      <c r="O12" s="114" t="s">
        <v>343</v>
      </c>
      <c r="P12" s="115" t="s">
        <v>343</v>
      </c>
      <c r="Q12" s="113" t="s">
        <v>431</v>
      </c>
      <c r="R12" s="114" t="s">
        <v>432</v>
      </c>
      <c r="S12" s="115" t="s">
        <v>433</v>
      </c>
      <c r="T12" s="113" t="s">
        <v>434</v>
      </c>
      <c r="U12" s="114" t="s">
        <v>435</v>
      </c>
      <c r="V12" s="116" t="s">
        <v>436</v>
      </c>
      <c r="W12" s="117" t="s">
        <v>437</v>
      </c>
      <c r="X12" s="118" t="s">
        <v>438</v>
      </c>
      <c r="Y12" s="119" t="s">
        <v>439</v>
      </c>
      <c r="Z12" s="120" t="s">
        <v>440</v>
      </c>
      <c r="AA12" s="118" t="s">
        <v>441</v>
      </c>
      <c r="AB12" s="121" t="s">
        <v>442</v>
      </c>
      <c r="AC12" s="113" t="s">
        <v>443</v>
      </c>
      <c r="AD12" s="114" t="s">
        <v>444</v>
      </c>
      <c r="AE12" s="115" t="s">
        <v>445</v>
      </c>
      <c r="AF12" s="113" t="s">
        <v>446</v>
      </c>
      <c r="AG12" s="114" t="s">
        <v>447</v>
      </c>
      <c r="AH12" s="115" t="s">
        <v>448</v>
      </c>
    </row>
    <row r="13" spans="1:34" x14ac:dyDescent="0.2">
      <c r="A13" s="47" t="s">
        <v>20</v>
      </c>
      <c r="B13" s="21" t="s">
        <v>127</v>
      </c>
      <c r="C13" s="22" t="s">
        <v>30</v>
      </c>
      <c r="D13" s="23" t="s">
        <v>49</v>
      </c>
      <c r="E13" s="113" t="s">
        <v>343</v>
      </c>
      <c r="F13" s="114" t="s">
        <v>343</v>
      </c>
      <c r="G13" s="115" t="s">
        <v>343</v>
      </c>
      <c r="H13" s="113" t="s">
        <v>343</v>
      </c>
      <c r="I13" s="114" t="s">
        <v>343</v>
      </c>
      <c r="J13" s="115" t="s">
        <v>343</v>
      </c>
      <c r="K13" s="113" t="s">
        <v>343</v>
      </c>
      <c r="L13" s="114" t="s">
        <v>343</v>
      </c>
      <c r="M13" s="115" t="s">
        <v>343</v>
      </c>
      <c r="N13" s="113" t="s">
        <v>343</v>
      </c>
      <c r="O13" s="114" t="s">
        <v>343</v>
      </c>
      <c r="P13" s="115" t="s">
        <v>343</v>
      </c>
      <c r="Q13" s="113" t="s">
        <v>449</v>
      </c>
      <c r="R13" s="114" t="s">
        <v>450</v>
      </c>
      <c r="S13" s="115" t="s">
        <v>451</v>
      </c>
      <c r="T13" s="113" t="s">
        <v>452</v>
      </c>
      <c r="U13" s="114" t="s">
        <v>453</v>
      </c>
      <c r="V13" s="116" t="s">
        <v>454</v>
      </c>
      <c r="W13" s="117" t="s">
        <v>455</v>
      </c>
      <c r="X13" s="118" t="s">
        <v>456</v>
      </c>
      <c r="Y13" s="119" t="s">
        <v>457</v>
      </c>
      <c r="Z13" s="122" t="s">
        <v>458</v>
      </c>
      <c r="AA13" s="114" t="s">
        <v>459</v>
      </c>
      <c r="AB13" s="116" t="s">
        <v>460</v>
      </c>
      <c r="AC13" s="113" t="s">
        <v>461</v>
      </c>
      <c r="AD13" s="114" t="s">
        <v>462</v>
      </c>
      <c r="AE13" s="115" t="s">
        <v>463</v>
      </c>
      <c r="AF13" s="113" t="s">
        <v>464</v>
      </c>
      <c r="AG13" s="114" t="s">
        <v>465</v>
      </c>
      <c r="AH13" s="115" t="s">
        <v>466</v>
      </c>
    </row>
    <row r="14" spans="1:34" ht="15" thickBot="1" x14ac:dyDescent="0.25">
      <c r="A14" s="48" t="s">
        <v>135</v>
      </c>
      <c r="B14" s="31" t="s">
        <v>127</v>
      </c>
      <c r="C14" s="32" t="s">
        <v>31</v>
      </c>
      <c r="D14" s="33" t="s">
        <v>51</v>
      </c>
      <c r="E14" s="123" t="s">
        <v>343</v>
      </c>
      <c r="F14" s="124" t="s">
        <v>343</v>
      </c>
      <c r="G14" s="125" t="s">
        <v>343</v>
      </c>
      <c r="H14" s="123" t="s">
        <v>343</v>
      </c>
      <c r="I14" s="124" t="s">
        <v>343</v>
      </c>
      <c r="J14" s="125" t="s">
        <v>343</v>
      </c>
      <c r="K14" s="123" t="s">
        <v>343</v>
      </c>
      <c r="L14" s="124" t="s">
        <v>343</v>
      </c>
      <c r="M14" s="125" t="s">
        <v>343</v>
      </c>
      <c r="N14" s="123" t="s">
        <v>343</v>
      </c>
      <c r="O14" s="124" t="s">
        <v>343</v>
      </c>
      <c r="P14" s="125" t="s">
        <v>343</v>
      </c>
      <c r="Q14" s="126" t="s">
        <v>467</v>
      </c>
      <c r="R14" s="127" t="s">
        <v>468</v>
      </c>
      <c r="S14" s="128" t="s">
        <v>469</v>
      </c>
      <c r="T14" s="126" t="s">
        <v>470</v>
      </c>
      <c r="U14" s="127" t="s">
        <v>471</v>
      </c>
      <c r="V14" s="129" t="s">
        <v>472</v>
      </c>
      <c r="W14" s="126" t="s">
        <v>473</v>
      </c>
      <c r="X14" s="127" t="s">
        <v>474</v>
      </c>
      <c r="Y14" s="128" t="s">
        <v>475</v>
      </c>
      <c r="Z14" s="130" t="s">
        <v>476</v>
      </c>
      <c r="AA14" s="124" t="s">
        <v>477</v>
      </c>
      <c r="AB14" s="131" t="s">
        <v>478</v>
      </c>
      <c r="AC14" s="126" t="s">
        <v>479</v>
      </c>
      <c r="AD14" s="127" t="s">
        <v>480</v>
      </c>
      <c r="AE14" s="128" t="s">
        <v>481</v>
      </c>
      <c r="AF14" s="126" t="s">
        <v>482</v>
      </c>
      <c r="AG14" s="127" t="s">
        <v>483</v>
      </c>
      <c r="AH14" s="128" t="s">
        <v>484</v>
      </c>
    </row>
    <row r="16" spans="1:34" x14ac:dyDescent="0.2">
      <c r="E16" s="49"/>
      <c r="F16" s="2" t="s">
        <v>136</v>
      </c>
    </row>
    <row r="17" spans="1:24" x14ac:dyDescent="0.2">
      <c r="E17" s="50"/>
      <c r="F17" s="2" t="s">
        <v>137</v>
      </c>
    </row>
    <row r="19" spans="1:24" ht="15" thickBot="1" x14ac:dyDescent="0.25"/>
    <row r="20" spans="1:24" ht="15.75" thickBot="1" x14ac:dyDescent="0.3">
      <c r="E20" s="229" t="s">
        <v>344</v>
      </c>
      <c r="F20" s="230"/>
      <c r="G20" s="230"/>
      <c r="H20" s="230"/>
      <c r="I20" s="230"/>
      <c r="J20" s="230"/>
      <c r="K20" s="230"/>
      <c r="L20" s="230"/>
      <c r="M20" s="230"/>
      <c r="N20" s="230"/>
      <c r="O20" s="230"/>
      <c r="P20" s="230"/>
      <c r="Q20" s="230"/>
      <c r="R20" s="230"/>
      <c r="S20" s="230"/>
      <c r="T20" s="230"/>
      <c r="U20" s="230"/>
      <c r="V20" s="230"/>
      <c r="W20" s="230"/>
      <c r="X20" s="231"/>
    </row>
    <row r="21" spans="1:24" ht="15.75" thickBot="1" x14ac:dyDescent="0.25">
      <c r="E21" s="207" t="s">
        <v>138</v>
      </c>
      <c r="F21" s="208"/>
      <c r="G21" s="208"/>
      <c r="H21" s="209"/>
      <c r="I21" s="207" t="s">
        <v>139</v>
      </c>
      <c r="J21" s="208" t="s">
        <v>131</v>
      </c>
      <c r="K21" s="208"/>
      <c r="L21" s="209"/>
      <c r="M21" s="207" t="s">
        <v>531</v>
      </c>
      <c r="N21" s="208" t="s">
        <v>132</v>
      </c>
      <c r="O21" s="208"/>
      <c r="P21" s="209"/>
      <c r="Q21" s="207" t="s">
        <v>532</v>
      </c>
      <c r="R21" s="208" t="s">
        <v>133</v>
      </c>
      <c r="S21" s="208"/>
      <c r="T21" s="209"/>
      <c r="U21" s="207" t="s">
        <v>533</v>
      </c>
      <c r="V21" s="208" t="s">
        <v>134</v>
      </c>
      <c r="W21" s="208"/>
      <c r="X21" s="209"/>
    </row>
    <row r="22" spans="1:24" ht="15.75" thickBot="1" x14ac:dyDescent="0.25">
      <c r="E22" s="207">
        <v>1</v>
      </c>
      <c r="F22" s="209"/>
      <c r="G22" s="207">
        <v>2</v>
      </c>
      <c r="H22" s="209"/>
      <c r="I22" s="207">
        <v>1</v>
      </c>
      <c r="J22" s="209"/>
      <c r="K22" s="207">
        <v>2</v>
      </c>
      <c r="L22" s="209"/>
      <c r="M22" s="207">
        <v>1</v>
      </c>
      <c r="N22" s="209"/>
      <c r="O22" s="207">
        <v>2</v>
      </c>
      <c r="P22" s="209"/>
      <c r="Q22" s="207">
        <v>1</v>
      </c>
      <c r="R22" s="209"/>
      <c r="S22" s="207">
        <v>2</v>
      </c>
      <c r="T22" s="209"/>
      <c r="U22" s="207">
        <v>1</v>
      </c>
      <c r="V22" s="209"/>
      <c r="W22" s="207">
        <v>2</v>
      </c>
      <c r="X22" s="209"/>
    </row>
    <row r="23" spans="1:24" ht="45.75" thickBot="1" x14ac:dyDescent="0.25">
      <c r="A23" s="6" t="s">
        <v>0</v>
      </c>
      <c r="B23" s="40" t="s">
        <v>1</v>
      </c>
      <c r="C23" s="6" t="s">
        <v>2</v>
      </c>
      <c r="D23" s="7" t="s">
        <v>3</v>
      </c>
      <c r="E23" s="132" t="s">
        <v>345</v>
      </c>
      <c r="F23" s="9" t="s">
        <v>563</v>
      </c>
      <c r="G23" s="132" t="s">
        <v>345</v>
      </c>
      <c r="H23" s="9" t="s">
        <v>563</v>
      </c>
      <c r="I23" s="132" t="s">
        <v>345</v>
      </c>
      <c r="J23" s="9" t="s">
        <v>563</v>
      </c>
      <c r="K23" s="132" t="s">
        <v>345</v>
      </c>
      <c r="L23" s="9" t="s">
        <v>563</v>
      </c>
      <c r="M23" s="132" t="s">
        <v>345</v>
      </c>
      <c r="N23" s="9" t="s">
        <v>563</v>
      </c>
      <c r="O23" s="132" t="s">
        <v>345</v>
      </c>
      <c r="P23" s="9" t="s">
        <v>563</v>
      </c>
      <c r="Q23" s="132" t="s">
        <v>345</v>
      </c>
      <c r="R23" s="9" t="s">
        <v>563</v>
      </c>
      <c r="S23" s="132" t="s">
        <v>345</v>
      </c>
      <c r="T23" s="9" t="s">
        <v>563</v>
      </c>
      <c r="U23" s="132" t="s">
        <v>345</v>
      </c>
      <c r="V23" s="9" t="s">
        <v>563</v>
      </c>
      <c r="W23" s="132" t="s">
        <v>345</v>
      </c>
      <c r="X23" s="9" t="s">
        <v>563</v>
      </c>
    </row>
    <row r="24" spans="1:24" x14ac:dyDescent="0.2">
      <c r="A24" s="41" t="s">
        <v>6</v>
      </c>
      <c r="B24" s="42" t="s">
        <v>564</v>
      </c>
      <c r="C24" s="43" t="s">
        <v>23</v>
      </c>
      <c r="D24" s="44" t="s">
        <v>33</v>
      </c>
      <c r="E24" s="133" t="s">
        <v>343</v>
      </c>
      <c r="F24" s="134" t="s">
        <v>156</v>
      </c>
      <c r="G24" s="133" t="s">
        <v>343</v>
      </c>
      <c r="H24" s="134" t="s">
        <v>156</v>
      </c>
      <c r="I24" s="133" t="s">
        <v>343</v>
      </c>
      <c r="J24" s="134" t="s">
        <v>156</v>
      </c>
      <c r="K24" s="133" t="s">
        <v>343</v>
      </c>
      <c r="L24" s="134" t="s">
        <v>156</v>
      </c>
      <c r="M24" s="135">
        <v>29</v>
      </c>
      <c r="N24" s="136" t="s">
        <v>487</v>
      </c>
      <c r="O24" s="137" t="s">
        <v>537</v>
      </c>
      <c r="P24" s="138" t="s">
        <v>501</v>
      </c>
      <c r="Q24" s="139" t="s">
        <v>538</v>
      </c>
      <c r="R24" s="140">
        <v>2</v>
      </c>
      <c r="S24" s="141" t="s">
        <v>485</v>
      </c>
      <c r="T24" s="142">
        <v>2</v>
      </c>
      <c r="U24" s="135" t="s">
        <v>486</v>
      </c>
      <c r="V24" s="136" t="s">
        <v>487</v>
      </c>
      <c r="W24" s="137" t="s">
        <v>488</v>
      </c>
      <c r="X24" s="136" t="s">
        <v>487</v>
      </c>
    </row>
    <row r="25" spans="1:24" x14ac:dyDescent="0.2">
      <c r="A25" s="47" t="s">
        <v>8</v>
      </c>
      <c r="B25" s="21" t="s">
        <v>565</v>
      </c>
      <c r="C25" s="22" t="s">
        <v>24</v>
      </c>
      <c r="D25" s="23" t="s">
        <v>35</v>
      </c>
      <c r="E25" s="143" t="s">
        <v>343</v>
      </c>
      <c r="F25" s="144" t="s">
        <v>156</v>
      </c>
      <c r="G25" s="143" t="s">
        <v>343</v>
      </c>
      <c r="H25" s="144" t="s">
        <v>156</v>
      </c>
      <c r="I25" s="143" t="s">
        <v>343</v>
      </c>
      <c r="J25" s="144" t="s">
        <v>156</v>
      </c>
      <c r="K25" s="143" t="s">
        <v>343</v>
      </c>
      <c r="L25" s="144" t="s">
        <v>156</v>
      </c>
      <c r="M25" s="145" t="s">
        <v>539</v>
      </c>
      <c r="N25" s="146">
        <v>1</v>
      </c>
      <c r="O25" s="147" t="s">
        <v>540</v>
      </c>
      <c r="P25" s="148" t="s">
        <v>541</v>
      </c>
      <c r="Q25" s="149" t="s">
        <v>542</v>
      </c>
      <c r="R25" s="150">
        <v>6</v>
      </c>
      <c r="S25" s="151" t="s">
        <v>489</v>
      </c>
      <c r="T25" s="152">
        <v>5</v>
      </c>
      <c r="U25" s="145" t="s">
        <v>490</v>
      </c>
      <c r="V25" s="146">
        <v>2</v>
      </c>
      <c r="W25" s="153" t="s">
        <v>491</v>
      </c>
      <c r="X25" s="146">
        <v>2</v>
      </c>
    </row>
    <row r="26" spans="1:24" x14ac:dyDescent="0.2">
      <c r="A26" s="47" t="s">
        <v>10</v>
      </c>
      <c r="B26" s="21" t="s">
        <v>566</v>
      </c>
      <c r="C26" s="22" t="s">
        <v>25</v>
      </c>
      <c r="D26" s="23" t="s">
        <v>37</v>
      </c>
      <c r="E26" s="143" t="s">
        <v>343</v>
      </c>
      <c r="F26" s="144" t="s">
        <v>156</v>
      </c>
      <c r="G26" s="143" t="s">
        <v>343</v>
      </c>
      <c r="H26" s="144" t="s">
        <v>156</v>
      </c>
      <c r="I26" s="143" t="s">
        <v>343</v>
      </c>
      <c r="J26" s="144" t="s">
        <v>156</v>
      </c>
      <c r="K26" s="143" t="s">
        <v>343</v>
      </c>
      <c r="L26" s="144" t="s">
        <v>156</v>
      </c>
      <c r="M26" s="145" t="s">
        <v>543</v>
      </c>
      <c r="N26" s="146">
        <v>1</v>
      </c>
      <c r="O26" s="147" t="s">
        <v>544</v>
      </c>
      <c r="P26" s="148" t="s">
        <v>495</v>
      </c>
      <c r="Q26" s="149" t="s">
        <v>545</v>
      </c>
      <c r="R26" s="150">
        <v>2</v>
      </c>
      <c r="S26" s="147" t="s">
        <v>492</v>
      </c>
      <c r="T26" s="148" t="s">
        <v>493</v>
      </c>
      <c r="U26" s="143" t="s">
        <v>494</v>
      </c>
      <c r="V26" s="144" t="s">
        <v>495</v>
      </c>
      <c r="W26" s="147" t="s">
        <v>496</v>
      </c>
      <c r="X26" s="144" t="s">
        <v>497</v>
      </c>
    </row>
    <row r="27" spans="1:24" x14ac:dyDescent="0.2">
      <c r="A27" s="47" t="s">
        <v>12</v>
      </c>
      <c r="B27" s="21" t="s">
        <v>565</v>
      </c>
      <c r="C27" s="22" t="s">
        <v>26</v>
      </c>
      <c r="D27" s="23" t="s">
        <v>39</v>
      </c>
      <c r="E27" s="113" t="s">
        <v>343</v>
      </c>
      <c r="F27" s="115" t="s">
        <v>156</v>
      </c>
      <c r="G27" s="113" t="s">
        <v>343</v>
      </c>
      <c r="H27" s="115" t="s">
        <v>156</v>
      </c>
      <c r="I27" s="113" t="s">
        <v>343</v>
      </c>
      <c r="J27" s="115" t="s">
        <v>156</v>
      </c>
      <c r="K27" s="113" t="s">
        <v>343</v>
      </c>
      <c r="L27" s="115" t="s">
        <v>156</v>
      </c>
      <c r="M27" s="143" t="s">
        <v>546</v>
      </c>
      <c r="N27" s="144" t="s">
        <v>501</v>
      </c>
      <c r="O27" s="147" t="s">
        <v>547</v>
      </c>
      <c r="P27" s="148" t="s">
        <v>548</v>
      </c>
      <c r="Q27" s="149" t="s">
        <v>549</v>
      </c>
      <c r="R27" s="150">
        <v>6</v>
      </c>
      <c r="S27" s="154" t="s">
        <v>498</v>
      </c>
      <c r="T27" s="155" t="s">
        <v>487</v>
      </c>
      <c r="U27" s="143" t="s">
        <v>499</v>
      </c>
      <c r="V27" s="144" t="s">
        <v>493</v>
      </c>
      <c r="W27" s="147" t="s">
        <v>500</v>
      </c>
      <c r="X27" s="144" t="s">
        <v>501</v>
      </c>
    </row>
    <row r="28" spans="1:24" x14ac:dyDescent="0.2">
      <c r="A28" s="47" t="s">
        <v>14</v>
      </c>
      <c r="B28" s="21" t="s">
        <v>565</v>
      </c>
      <c r="C28" s="22" t="s">
        <v>27</v>
      </c>
      <c r="D28" s="23" t="s">
        <v>41</v>
      </c>
      <c r="E28" s="143" t="s">
        <v>343</v>
      </c>
      <c r="F28" s="144" t="s">
        <v>156</v>
      </c>
      <c r="G28" s="143" t="s">
        <v>343</v>
      </c>
      <c r="H28" s="144" t="s">
        <v>156</v>
      </c>
      <c r="I28" s="143" t="s">
        <v>343</v>
      </c>
      <c r="J28" s="144" t="s">
        <v>156</v>
      </c>
      <c r="K28" s="143" t="s">
        <v>343</v>
      </c>
      <c r="L28" s="144" t="s">
        <v>156</v>
      </c>
      <c r="M28" s="143" t="s">
        <v>550</v>
      </c>
      <c r="N28" s="144" t="s">
        <v>501</v>
      </c>
      <c r="O28" s="147" t="s">
        <v>551</v>
      </c>
      <c r="P28" s="148" t="s">
        <v>501</v>
      </c>
      <c r="Q28" s="149" t="s">
        <v>552</v>
      </c>
      <c r="R28" s="150">
        <v>34</v>
      </c>
      <c r="S28" s="151" t="s">
        <v>502</v>
      </c>
      <c r="T28" s="152">
        <v>16</v>
      </c>
      <c r="U28" s="143" t="s">
        <v>503</v>
      </c>
      <c r="V28" s="144" t="s">
        <v>493</v>
      </c>
      <c r="W28" s="147" t="s">
        <v>504</v>
      </c>
      <c r="X28" s="144" t="s">
        <v>501</v>
      </c>
    </row>
    <row r="29" spans="1:24" x14ac:dyDescent="0.2">
      <c r="A29" s="47" t="s">
        <v>20</v>
      </c>
      <c r="B29" s="21" t="s">
        <v>566</v>
      </c>
      <c r="C29" s="22" t="s">
        <v>30</v>
      </c>
      <c r="D29" s="23" t="s">
        <v>49</v>
      </c>
      <c r="E29" s="113" t="s">
        <v>343</v>
      </c>
      <c r="F29" s="115" t="s">
        <v>156</v>
      </c>
      <c r="G29" s="113" t="s">
        <v>343</v>
      </c>
      <c r="H29" s="115" t="s">
        <v>156</v>
      </c>
      <c r="I29" s="113" t="s">
        <v>343</v>
      </c>
      <c r="J29" s="115" t="s">
        <v>156</v>
      </c>
      <c r="K29" s="113" t="s">
        <v>343</v>
      </c>
      <c r="L29" s="115" t="s">
        <v>156</v>
      </c>
      <c r="M29" s="113" t="s">
        <v>553</v>
      </c>
      <c r="N29" s="115" t="s">
        <v>523</v>
      </c>
      <c r="O29" s="122" t="s">
        <v>554</v>
      </c>
      <c r="P29" s="116" t="s">
        <v>510</v>
      </c>
      <c r="Q29" s="156" t="s">
        <v>555</v>
      </c>
      <c r="R29" s="157" t="s">
        <v>493</v>
      </c>
      <c r="S29" s="122" t="s">
        <v>505</v>
      </c>
      <c r="T29" s="116" t="s">
        <v>506</v>
      </c>
      <c r="U29" s="113" t="s">
        <v>507</v>
      </c>
      <c r="V29" s="115" t="s">
        <v>508</v>
      </c>
      <c r="W29" s="122" t="s">
        <v>509</v>
      </c>
      <c r="X29" s="115" t="s">
        <v>510</v>
      </c>
    </row>
    <row r="30" spans="1:24" ht="15" thickBot="1" x14ac:dyDescent="0.25">
      <c r="A30" s="48" t="s">
        <v>135</v>
      </c>
      <c r="B30" s="31" t="s">
        <v>566</v>
      </c>
      <c r="C30" s="32" t="s">
        <v>31</v>
      </c>
      <c r="D30" s="33" t="s">
        <v>51</v>
      </c>
      <c r="E30" s="158" t="s">
        <v>343</v>
      </c>
      <c r="F30" s="159" t="s">
        <v>156</v>
      </c>
      <c r="G30" s="158" t="s">
        <v>343</v>
      </c>
      <c r="H30" s="159" t="s">
        <v>156</v>
      </c>
      <c r="I30" s="158" t="s">
        <v>343</v>
      </c>
      <c r="J30" s="159" t="s">
        <v>156</v>
      </c>
      <c r="K30" s="158" t="s">
        <v>343</v>
      </c>
      <c r="L30" s="159" t="s">
        <v>156</v>
      </c>
      <c r="M30" s="163">
        <v>46</v>
      </c>
      <c r="N30" s="160">
        <v>2</v>
      </c>
      <c r="O30" s="161">
        <v>46</v>
      </c>
      <c r="P30" s="162">
        <v>2</v>
      </c>
      <c r="Q30" s="163" t="s">
        <v>556</v>
      </c>
      <c r="R30" s="160">
        <v>12</v>
      </c>
      <c r="S30" s="164" t="s">
        <v>511</v>
      </c>
      <c r="T30" s="165" t="s">
        <v>512</v>
      </c>
      <c r="U30" s="166" t="s">
        <v>513</v>
      </c>
      <c r="V30" s="167" t="s">
        <v>512</v>
      </c>
      <c r="W30" s="168" t="s">
        <v>514</v>
      </c>
      <c r="X30" s="167" t="s">
        <v>497</v>
      </c>
    </row>
    <row r="31" spans="1:24" x14ac:dyDescent="0.2">
      <c r="B31" s="51"/>
      <c r="C31" s="52"/>
      <c r="D31" s="52"/>
    </row>
    <row r="32" spans="1:24" x14ac:dyDescent="0.2">
      <c r="B32" s="51"/>
      <c r="C32" s="52"/>
      <c r="D32" s="52"/>
      <c r="E32" s="49"/>
      <c r="F32" s="2" t="s">
        <v>136</v>
      </c>
    </row>
    <row r="33" spans="1:14" x14ac:dyDescent="0.2">
      <c r="B33" s="51"/>
      <c r="C33" s="52"/>
      <c r="D33" s="52"/>
      <c r="E33" s="50"/>
      <c r="F33" s="2" t="s">
        <v>137</v>
      </c>
    </row>
    <row r="34" spans="1:14" ht="15" thickBot="1" x14ac:dyDescent="0.25">
      <c r="B34" s="51"/>
      <c r="C34" s="52"/>
      <c r="D34" s="52"/>
    </row>
    <row r="35" spans="1:14" ht="15.75" thickBot="1" x14ac:dyDescent="0.25">
      <c r="E35" s="235" t="s">
        <v>346</v>
      </c>
      <c r="F35" s="236"/>
      <c r="G35" s="236"/>
      <c r="H35" s="236"/>
      <c r="I35" s="236"/>
      <c r="J35" s="236"/>
      <c r="K35" s="236"/>
      <c r="L35" s="236"/>
      <c r="M35" s="236"/>
      <c r="N35" s="237"/>
    </row>
    <row r="36" spans="1:14" ht="15.75" thickBot="1" x14ac:dyDescent="0.25">
      <c r="E36" s="207" t="s">
        <v>138</v>
      </c>
      <c r="F36" s="209"/>
      <c r="G36" s="207" t="s">
        <v>139</v>
      </c>
      <c r="H36" s="209" t="s">
        <v>131</v>
      </c>
      <c r="I36" s="207" t="s">
        <v>531</v>
      </c>
      <c r="J36" s="209" t="s">
        <v>132</v>
      </c>
      <c r="K36" s="207" t="s">
        <v>532</v>
      </c>
      <c r="L36" s="209" t="s">
        <v>133</v>
      </c>
      <c r="M36" s="207" t="s">
        <v>533</v>
      </c>
      <c r="N36" s="209" t="s">
        <v>134</v>
      </c>
    </row>
    <row r="37" spans="1:14" ht="45.75" thickBot="1" x14ac:dyDescent="0.25">
      <c r="A37" s="6" t="s">
        <v>0</v>
      </c>
      <c r="B37" s="40" t="s">
        <v>1</v>
      </c>
      <c r="C37" s="6" t="s">
        <v>2</v>
      </c>
      <c r="D37" s="7" t="s">
        <v>3</v>
      </c>
      <c r="E37" s="132" t="s">
        <v>345</v>
      </c>
      <c r="F37" s="9" t="s">
        <v>563</v>
      </c>
      <c r="G37" s="132" t="s">
        <v>345</v>
      </c>
      <c r="H37" s="9" t="s">
        <v>563</v>
      </c>
      <c r="I37" s="132" t="s">
        <v>345</v>
      </c>
      <c r="J37" s="9" t="s">
        <v>563</v>
      </c>
      <c r="K37" s="132" t="s">
        <v>345</v>
      </c>
      <c r="L37" s="9" t="s">
        <v>563</v>
      </c>
      <c r="M37" s="132" t="s">
        <v>345</v>
      </c>
      <c r="N37" s="9" t="s">
        <v>563</v>
      </c>
    </row>
    <row r="38" spans="1:14" x14ac:dyDescent="0.2">
      <c r="A38" s="41" t="s">
        <v>6</v>
      </c>
      <c r="B38" s="42" t="s">
        <v>564</v>
      </c>
      <c r="C38" s="43" t="s">
        <v>23</v>
      </c>
      <c r="D38" s="44" t="s">
        <v>33</v>
      </c>
      <c r="E38" s="133" t="s">
        <v>343</v>
      </c>
      <c r="F38" s="134" t="s">
        <v>156</v>
      </c>
      <c r="G38" s="133" t="s">
        <v>343</v>
      </c>
      <c r="H38" s="134" t="s">
        <v>156</v>
      </c>
      <c r="I38" s="135" t="s">
        <v>515</v>
      </c>
      <c r="J38" s="136" t="s">
        <v>487</v>
      </c>
      <c r="K38" s="169">
        <v>54</v>
      </c>
      <c r="L38" s="170">
        <v>2</v>
      </c>
      <c r="M38" s="135" t="s">
        <v>516</v>
      </c>
      <c r="N38" s="136" t="s">
        <v>487</v>
      </c>
    </row>
    <row r="39" spans="1:14" x14ac:dyDescent="0.2">
      <c r="A39" s="47" t="s">
        <v>8</v>
      </c>
      <c r="B39" s="21" t="s">
        <v>565</v>
      </c>
      <c r="C39" s="22" t="s">
        <v>24</v>
      </c>
      <c r="D39" s="23" t="s">
        <v>35</v>
      </c>
      <c r="E39" s="143" t="s">
        <v>343</v>
      </c>
      <c r="F39" s="144" t="s">
        <v>156</v>
      </c>
      <c r="G39" s="143" t="s">
        <v>343</v>
      </c>
      <c r="H39" s="144" t="s">
        <v>156</v>
      </c>
      <c r="I39" s="145">
        <v>13</v>
      </c>
      <c r="J39" s="146">
        <v>1</v>
      </c>
      <c r="K39" s="151">
        <v>205</v>
      </c>
      <c r="L39" s="152">
        <v>6</v>
      </c>
      <c r="M39" s="145">
        <v>18</v>
      </c>
      <c r="N39" s="146">
        <v>2</v>
      </c>
    </row>
    <row r="40" spans="1:14" x14ac:dyDescent="0.2">
      <c r="A40" s="47" t="s">
        <v>10</v>
      </c>
      <c r="B40" s="21" t="s">
        <v>566</v>
      </c>
      <c r="C40" s="22" t="s">
        <v>25</v>
      </c>
      <c r="D40" s="23" t="s">
        <v>37</v>
      </c>
      <c r="E40" s="143" t="s">
        <v>343</v>
      </c>
      <c r="F40" s="144" t="s">
        <v>156</v>
      </c>
      <c r="G40" s="143" t="s">
        <v>343</v>
      </c>
      <c r="H40" s="144" t="s">
        <v>156</v>
      </c>
      <c r="I40" s="145">
        <v>19</v>
      </c>
      <c r="J40" s="146">
        <v>1</v>
      </c>
      <c r="K40" s="151">
        <v>28</v>
      </c>
      <c r="L40" s="152">
        <v>2</v>
      </c>
      <c r="M40" s="143" t="s">
        <v>517</v>
      </c>
      <c r="N40" s="144" t="s">
        <v>495</v>
      </c>
    </row>
    <row r="41" spans="1:14" x14ac:dyDescent="0.2">
      <c r="A41" s="47" t="s">
        <v>12</v>
      </c>
      <c r="B41" s="21" t="s">
        <v>565</v>
      </c>
      <c r="C41" s="22" t="s">
        <v>26</v>
      </c>
      <c r="D41" s="23" t="s">
        <v>39</v>
      </c>
      <c r="E41" s="113" t="s">
        <v>343</v>
      </c>
      <c r="F41" s="115" t="s">
        <v>156</v>
      </c>
      <c r="G41" s="113" t="s">
        <v>343</v>
      </c>
      <c r="H41" s="115" t="s">
        <v>156</v>
      </c>
      <c r="I41" s="143" t="s">
        <v>518</v>
      </c>
      <c r="J41" s="144" t="s">
        <v>501</v>
      </c>
      <c r="K41" s="151">
        <v>56</v>
      </c>
      <c r="L41" s="152">
        <v>6</v>
      </c>
      <c r="M41" s="143" t="s">
        <v>519</v>
      </c>
      <c r="N41" s="144" t="s">
        <v>493</v>
      </c>
    </row>
    <row r="42" spans="1:14" x14ac:dyDescent="0.2">
      <c r="A42" s="47" t="s">
        <v>14</v>
      </c>
      <c r="B42" s="21" t="s">
        <v>565</v>
      </c>
      <c r="C42" s="22" t="s">
        <v>27</v>
      </c>
      <c r="D42" s="23" t="s">
        <v>41</v>
      </c>
      <c r="E42" s="143" t="s">
        <v>343</v>
      </c>
      <c r="F42" s="144" t="s">
        <v>156</v>
      </c>
      <c r="G42" s="143" t="s">
        <v>343</v>
      </c>
      <c r="H42" s="144" t="s">
        <v>156</v>
      </c>
      <c r="I42" s="143" t="s">
        <v>520</v>
      </c>
      <c r="J42" s="144" t="s">
        <v>501</v>
      </c>
      <c r="K42" s="151">
        <v>154</v>
      </c>
      <c r="L42" s="152">
        <v>34</v>
      </c>
      <c r="M42" s="143" t="s">
        <v>521</v>
      </c>
      <c r="N42" s="144" t="s">
        <v>493</v>
      </c>
    </row>
    <row r="43" spans="1:14" x14ac:dyDescent="0.2">
      <c r="A43" s="47" t="s">
        <v>20</v>
      </c>
      <c r="B43" s="21" t="s">
        <v>566</v>
      </c>
      <c r="C43" s="22" t="s">
        <v>30</v>
      </c>
      <c r="D43" s="23" t="s">
        <v>49</v>
      </c>
      <c r="E43" s="113" t="s">
        <v>343</v>
      </c>
      <c r="F43" s="115" t="s">
        <v>156</v>
      </c>
      <c r="G43" s="113" t="s">
        <v>343</v>
      </c>
      <c r="H43" s="115" t="s">
        <v>156</v>
      </c>
      <c r="I43" s="113" t="s">
        <v>522</v>
      </c>
      <c r="J43" s="115" t="s">
        <v>523</v>
      </c>
      <c r="K43" s="154" t="s">
        <v>524</v>
      </c>
      <c r="L43" s="155" t="s">
        <v>493</v>
      </c>
      <c r="M43" s="113" t="s">
        <v>525</v>
      </c>
      <c r="N43" s="115" t="s">
        <v>508</v>
      </c>
    </row>
    <row r="44" spans="1:14" ht="15" thickBot="1" x14ac:dyDescent="0.25">
      <c r="A44" s="48" t="s">
        <v>135</v>
      </c>
      <c r="B44" s="31" t="s">
        <v>566</v>
      </c>
      <c r="C44" s="32" t="s">
        <v>31</v>
      </c>
      <c r="D44" s="33" t="s">
        <v>51</v>
      </c>
      <c r="E44" s="158" t="s">
        <v>343</v>
      </c>
      <c r="F44" s="159" t="s">
        <v>156</v>
      </c>
      <c r="G44" s="158" t="s">
        <v>343</v>
      </c>
      <c r="H44" s="159" t="s">
        <v>156</v>
      </c>
      <c r="I44" s="163">
        <v>46</v>
      </c>
      <c r="J44" s="160">
        <v>2</v>
      </c>
      <c r="K44" s="161">
        <v>69</v>
      </c>
      <c r="L44" s="171">
        <v>12</v>
      </c>
      <c r="M44" s="166" t="s">
        <v>526</v>
      </c>
      <c r="N44" s="167" t="s">
        <v>512</v>
      </c>
    </row>
    <row r="46" spans="1:14" x14ac:dyDescent="0.2">
      <c r="E46" s="49"/>
      <c r="F46" s="2" t="s">
        <v>136</v>
      </c>
    </row>
    <row r="47" spans="1:14" x14ac:dyDescent="0.2">
      <c r="E47" s="50"/>
      <c r="F47" s="2" t="s">
        <v>137</v>
      </c>
    </row>
    <row r="49" spans="1:25" ht="15" thickBot="1" x14ac:dyDescent="0.25"/>
    <row r="50" spans="1:25" ht="15.75" thickBot="1" x14ac:dyDescent="0.25">
      <c r="E50" s="207" t="s">
        <v>138</v>
      </c>
      <c r="F50" s="209"/>
      <c r="G50" s="207" t="s">
        <v>139</v>
      </c>
      <c r="H50" s="209" t="s">
        <v>131</v>
      </c>
      <c r="I50" s="207" t="s">
        <v>140</v>
      </c>
      <c r="J50" s="209" t="s">
        <v>132</v>
      </c>
      <c r="K50" s="207" t="s">
        <v>141</v>
      </c>
      <c r="L50" s="209" t="s">
        <v>133</v>
      </c>
      <c r="M50" s="207" t="s">
        <v>142</v>
      </c>
      <c r="N50" s="209" t="s">
        <v>134</v>
      </c>
    </row>
    <row r="51" spans="1:25" ht="21" customHeight="1" thickBot="1" x14ac:dyDescent="0.25">
      <c r="A51" s="172"/>
      <c r="B51" s="172"/>
      <c r="C51" s="172"/>
      <c r="D51" s="173" t="s">
        <v>1</v>
      </c>
      <c r="E51" s="132" t="s">
        <v>345</v>
      </c>
      <c r="F51" s="9" t="s">
        <v>563</v>
      </c>
      <c r="G51" s="132" t="s">
        <v>345</v>
      </c>
      <c r="H51" s="9" t="s">
        <v>563</v>
      </c>
      <c r="I51" s="132" t="s">
        <v>345</v>
      </c>
      <c r="J51" s="9" t="s">
        <v>563</v>
      </c>
      <c r="K51" s="132" t="s">
        <v>345</v>
      </c>
      <c r="L51" s="9" t="s">
        <v>563</v>
      </c>
      <c r="M51" s="132" t="s">
        <v>345</v>
      </c>
      <c r="N51" s="9" t="s">
        <v>563</v>
      </c>
      <c r="O51" s="172"/>
      <c r="P51" s="172"/>
      <c r="Q51" s="172"/>
      <c r="R51" s="172"/>
      <c r="S51" s="172"/>
      <c r="T51" s="172"/>
      <c r="U51" s="172"/>
      <c r="V51" s="172"/>
      <c r="W51" s="172"/>
      <c r="X51" s="172"/>
      <c r="Y51" s="172"/>
    </row>
    <row r="52" spans="1:25" ht="15.75" customHeight="1" x14ac:dyDescent="0.2">
      <c r="D52" s="174" t="s">
        <v>528</v>
      </c>
      <c r="E52" s="175" t="s">
        <v>343</v>
      </c>
      <c r="F52" s="176" t="s">
        <v>156</v>
      </c>
      <c r="G52" s="175" t="s">
        <v>343</v>
      </c>
      <c r="H52" s="176" t="s">
        <v>156</v>
      </c>
      <c r="I52" s="175" t="s">
        <v>347</v>
      </c>
      <c r="J52" s="176">
        <v>2</v>
      </c>
      <c r="K52" s="175" t="s">
        <v>348</v>
      </c>
      <c r="L52" s="176">
        <v>12</v>
      </c>
      <c r="M52" s="175" t="s">
        <v>527</v>
      </c>
      <c r="N52" s="177" t="s">
        <v>495</v>
      </c>
    </row>
    <row r="53" spans="1:25" x14ac:dyDescent="0.2">
      <c r="D53" s="178" t="s">
        <v>529</v>
      </c>
      <c r="E53" s="179" t="s">
        <v>343</v>
      </c>
      <c r="F53" s="180" t="s">
        <v>156</v>
      </c>
      <c r="G53" s="179" t="s">
        <v>343</v>
      </c>
      <c r="H53" s="180" t="s">
        <v>156</v>
      </c>
      <c r="I53" s="179" t="s">
        <v>349</v>
      </c>
      <c r="J53" s="180">
        <v>1</v>
      </c>
      <c r="K53" s="179" t="s">
        <v>350</v>
      </c>
      <c r="L53" s="180">
        <v>34</v>
      </c>
      <c r="M53" s="179" t="s">
        <v>351</v>
      </c>
      <c r="N53" s="181">
        <v>2</v>
      </c>
    </row>
    <row r="54" spans="1:25" ht="15" thickBot="1" x14ac:dyDescent="0.25">
      <c r="D54" s="182" t="s">
        <v>530</v>
      </c>
      <c r="E54" s="183" t="s">
        <v>343</v>
      </c>
      <c r="F54" s="184" t="s">
        <v>156</v>
      </c>
      <c r="G54" s="183" t="s">
        <v>343</v>
      </c>
      <c r="H54" s="184" t="s">
        <v>156</v>
      </c>
      <c r="I54" s="183" t="s">
        <v>515</v>
      </c>
      <c r="J54" s="184" t="s">
        <v>487</v>
      </c>
      <c r="K54" s="183">
        <v>54</v>
      </c>
      <c r="L54" s="184">
        <v>2</v>
      </c>
      <c r="M54" s="183" t="s">
        <v>516</v>
      </c>
      <c r="N54" s="185" t="s">
        <v>487</v>
      </c>
    </row>
    <row r="57" spans="1:25" ht="15" thickBot="1" x14ac:dyDescent="0.25"/>
    <row r="58" spans="1:25" ht="15.75" thickBot="1" x14ac:dyDescent="0.25">
      <c r="E58" s="207" t="s">
        <v>138</v>
      </c>
      <c r="F58" s="209"/>
      <c r="G58" s="207" t="s">
        <v>139</v>
      </c>
      <c r="H58" s="209" t="s">
        <v>131</v>
      </c>
      <c r="I58" s="207" t="s">
        <v>531</v>
      </c>
      <c r="J58" s="209" t="s">
        <v>132</v>
      </c>
      <c r="K58" s="207" t="s">
        <v>532</v>
      </c>
      <c r="L58" s="209" t="s">
        <v>133</v>
      </c>
      <c r="M58" s="207" t="s">
        <v>533</v>
      </c>
      <c r="N58" s="209" t="s">
        <v>134</v>
      </c>
    </row>
    <row r="59" spans="1:25" ht="23.25" customHeight="1" thickBot="1" x14ac:dyDescent="0.25">
      <c r="D59" s="173" t="s">
        <v>1</v>
      </c>
      <c r="E59" s="132" t="s">
        <v>345</v>
      </c>
      <c r="F59" s="9" t="s">
        <v>563</v>
      </c>
      <c r="G59" s="132" t="s">
        <v>345</v>
      </c>
      <c r="H59" s="9" t="s">
        <v>563</v>
      </c>
      <c r="I59" s="132" t="s">
        <v>345</v>
      </c>
      <c r="J59" s="9" t="s">
        <v>563</v>
      </c>
      <c r="K59" s="132" t="s">
        <v>345</v>
      </c>
      <c r="L59" s="9" t="s">
        <v>563</v>
      </c>
      <c r="M59" s="132" t="s">
        <v>345</v>
      </c>
      <c r="N59" s="9" t="s">
        <v>563</v>
      </c>
    </row>
    <row r="60" spans="1:25" x14ac:dyDescent="0.2">
      <c r="D60" s="174" t="s">
        <v>528</v>
      </c>
      <c r="E60" s="175" t="s">
        <v>343</v>
      </c>
      <c r="F60" s="176" t="s">
        <v>156</v>
      </c>
      <c r="G60" s="175" t="s">
        <v>343</v>
      </c>
      <c r="H60" s="176" t="s">
        <v>156</v>
      </c>
      <c r="I60" s="186" t="s">
        <v>352</v>
      </c>
      <c r="J60" s="200">
        <v>1</v>
      </c>
      <c r="K60" s="187" t="s">
        <v>353</v>
      </c>
      <c r="L60" s="188" t="s">
        <v>557</v>
      </c>
      <c r="M60" s="186" t="s">
        <v>558</v>
      </c>
      <c r="N60" s="189" t="s">
        <v>559</v>
      </c>
    </row>
    <row r="61" spans="1:25" x14ac:dyDescent="0.2">
      <c r="D61" s="178" t="s">
        <v>529</v>
      </c>
      <c r="E61" s="179" t="s">
        <v>343</v>
      </c>
      <c r="F61" s="180" t="s">
        <v>156</v>
      </c>
      <c r="G61" s="179" t="s">
        <v>343</v>
      </c>
      <c r="H61" s="180" t="s">
        <v>156</v>
      </c>
      <c r="I61" s="190" t="s">
        <v>354</v>
      </c>
      <c r="J61" s="191" t="s">
        <v>535</v>
      </c>
      <c r="K61" s="192" t="s">
        <v>355</v>
      </c>
      <c r="L61" s="201">
        <v>1</v>
      </c>
      <c r="M61" s="190" t="s">
        <v>356</v>
      </c>
      <c r="N61" s="193" t="s">
        <v>560</v>
      </c>
    </row>
    <row r="62" spans="1:25" ht="15" thickBot="1" x14ac:dyDescent="0.25">
      <c r="D62" s="182" t="s">
        <v>530</v>
      </c>
      <c r="E62" s="183" t="s">
        <v>343</v>
      </c>
      <c r="F62" s="184" t="s">
        <v>156</v>
      </c>
      <c r="G62" s="183" t="s">
        <v>343</v>
      </c>
      <c r="H62" s="184" t="s">
        <v>156</v>
      </c>
      <c r="I62" s="194" t="s">
        <v>534</v>
      </c>
      <c r="J62" s="195" t="s">
        <v>536</v>
      </c>
      <c r="K62" s="196" t="s">
        <v>357</v>
      </c>
      <c r="L62" s="197" t="s">
        <v>561</v>
      </c>
      <c r="M62" s="194" t="s">
        <v>562</v>
      </c>
      <c r="N62" s="36">
        <v>1</v>
      </c>
    </row>
    <row r="64" spans="1:25" x14ac:dyDescent="0.2">
      <c r="E64" s="198" t="s">
        <v>358</v>
      </c>
    </row>
    <row r="67" spans="9:9" x14ac:dyDescent="0.2">
      <c r="I67" s="199"/>
    </row>
  </sheetData>
  <mergeCells count="48">
    <mergeCell ref="E50:F50"/>
    <mergeCell ref="G50:H50"/>
    <mergeCell ref="I50:J50"/>
    <mergeCell ref="K50:L50"/>
    <mergeCell ref="M50:N50"/>
    <mergeCell ref="E58:F58"/>
    <mergeCell ref="G58:H58"/>
    <mergeCell ref="I58:J58"/>
    <mergeCell ref="K58:L58"/>
    <mergeCell ref="M58:N58"/>
    <mergeCell ref="Q22:R22"/>
    <mergeCell ref="S22:T22"/>
    <mergeCell ref="U22:V22"/>
    <mergeCell ref="W22:X22"/>
    <mergeCell ref="E35:N35"/>
    <mergeCell ref="E22:F22"/>
    <mergeCell ref="G22:H22"/>
    <mergeCell ref="I22:J22"/>
    <mergeCell ref="K22:L22"/>
    <mergeCell ref="M22:N22"/>
    <mergeCell ref="O22:P22"/>
    <mergeCell ref="E36:F36"/>
    <mergeCell ref="G36:H36"/>
    <mergeCell ref="I36:J36"/>
    <mergeCell ref="K36:L36"/>
    <mergeCell ref="M36:N36"/>
    <mergeCell ref="W6:Y6"/>
    <mergeCell ref="Z6:AB6"/>
    <mergeCell ref="AC6:AE6"/>
    <mergeCell ref="AF6:AH6"/>
    <mergeCell ref="E20:X20"/>
    <mergeCell ref="E6:G6"/>
    <mergeCell ref="H6:J6"/>
    <mergeCell ref="K6:M6"/>
    <mergeCell ref="N6:P6"/>
    <mergeCell ref="Q6:S6"/>
    <mergeCell ref="T6:V6"/>
    <mergeCell ref="E21:H21"/>
    <mergeCell ref="I21:L21"/>
    <mergeCell ref="M21:P21"/>
    <mergeCell ref="Q21:T21"/>
    <mergeCell ref="U21:X21"/>
    <mergeCell ref="E4:AH4"/>
    <mergeCell ref="E5:J5"/>
    <mergeCell ref="K5:P5"/>
    <mergeCell ref="Q5:V5"/>
    <mergeCell ref="W5:AB5"/>
    <mergeCell ref="AC5:AH5"/>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6</vt:i4>
      </vt:variant>
    </vt:vector>
  </HeadingPairs>
  <TitlesOfParts>
    <vt:vector size="6" baseType="lpstr">
      <vt:lpstr>Supplementory Data 2 (a)</vt:lpstr>
      <vt:lpstr>Supplementory Data (b)</vt:lpstr>
      <vt:lpstr>Supplementory Data 2 (c)</vt:lpstr>
      <vt:lpstr>Supplementory Data 2 (d)</vt:lpstr>
      <vt:lpstr>Supplementory Data 2 (e)</vt:lpstr>
      <vt:lpstr>Supplementory Data 2 (f)</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amba omar sangare</dc:creator>
  <cp:lastModifiedBy>Stan Tomavo</cp:lastModifiedBy>
  <dcterms:created xsi:type="dcterms:W3CDTF">2015-07-14T09:48:21Z</dcterms:created>
  <dcterms:modified xsi:type="dcterms:W3CDTF">2016-02-07T19:16:19Z</dcterms:modified>
</cp:coreProperties>
</file>